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turn\Desktop\"/>
    </mc:Choice>
  </mc:AlternateContent>
  <bookViews>
    <workbookView xWindow="0" yWindow="0" windowWidth="20490" windowHeight="775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7" uniqueCount="762">
  <si>
    <t xml:space="preserve">Fold change global mean </t>
  </si>
  <si>
    <t>MiR</t>
  </si>
  <si>
    <t xml:space="preserve"> GECs</t>
  </si>
  <si>
    <t>MCs</t>
  </si>
  <si>
    <t xml:space="preserve"> PODs</t>
  </si>
  <si>
    <t>TCs</t>
  </si>
  <si>
    <t>ath-miR159a-000338</t>
  </si>
  <si>
    <t>dme-miR-7-000268</t>
  </si>
  <si>
    <t>hsa-let-7a#-002307</t>
  </si>
  <si>
    <t>hsa-let-7a-000377</t>
  </si>
  <si>
    <t>hsa-let-7b#-002404</t>
  </si>
  <si>
    <t>hsa-let-7b-002619</t>
  </si>
  <si>
    <t>hsa-let-7c#-002405</t>
  </si>
  <si>
    <t>hsa-let-7c-000379</t>
  </si>
  <si>
    <t>hsa-let-7d-002283</t>
  </si>
  <si>
    <t>hsa-let-7e#-002407</t>
  </si>
  <si>
    <t>hsa-let-7e-002406</t>
  </si>
  <si>
    <t>hsa-let-7f-000382</t>
  </si>
  <si>
    <t>hsa-let-7f-1#-002417</t>
  </si>
  <si>
    <t>hsa-let-7f-2#-002418</t>
  </si>
  <si>
    <t>hsa-let-7g#-002118</t>
  </si>
  <si>
    <t>hsa-let-7g-002282</t>
  </si>
  <si>
    <t>hsa-let-7i#-002172</t>
  </si>
  <si>
    <t>hsa-miR-100#-002142</t>
  </si>
  <si>
    <t>hsa-miR-100-000437</t>
  </si>
  <si>
    <t>hsa-miR-1-002222</t>
  </si>
  <si>
    <t>hsa-miR-101#-002143</t>
  </si>
  <si>
    <t>hsa-miR-101-002253</t>
  </si>
  <si>
    <t>hsa-miR-103-000439</t>
  </si>
  <si>
    <t>hsa-miR-105#-002168</t>
  </si>
  <si>
    <t>hsa-miR-105-002167</t>
  </si>
  <si>
    <t>hsa-miR-106a#-002170</t>
  </si>
  <si>
    <t>hsa-miR-106a-002169</t>
  </si>
  <si>
    <t>hsa-miR-106b#-002380</t>
  </si>
  <si>
    <t>hsa-miR-106b-000442</t>
  </si>
  <si>
    <t>hsa-miR-107-000443</t>
  </si>
  <si>
    <t>hsa-miR-10a#-002288</t>
  </si>
  <si>
    <t>hsa-miR-10a-000387</t>
  </si>
  <si>
    <t>hsa-miR-10b#-002315</t>
  </si>
  <si>
    <t>hsa-miR-10b-002218</t>
  </si>
  <si>
    <t>hsa-miR-1178-002777</t>
  </si>
  <si>
    <t>hsa-miR-1179-002776</t>
  </si>
  <si>
    <t>hsa-miR-1180-002847</t>
  </si>
  <si>
    <t>hsa-miR-1182-002830</t>
  </si>
  <si>
    <t>hsa-miR-1183-002841</t>
  </si>
  <si>
    <t>hsa-miR-1184-002842</t>
  </si>
  <si>
    <t>hsa-miR-1197-002810</t>
  </si>
  <si>
    <t>hsa-miR-1200-002829</t>
  </si>
  <si>
    <t>hsa-miR-1201-002781</t>
  </si>
  <si>
    <t>hsa-miR-1203-002877</t>
  </si>
  <si>
    <t>hsa-miR-1204-002872</t>
  </si>
  <si>
    <t>hsa-miR-1205-002778</t>
  </si>
  <si>
    <t>hsa-miR-1206-002878</t>
  </si>
  <si>
    <t>hsa-miR-1208-002880</t>
  </si>
  <si>
    <t>hsa-miR-122#-002130</t>
  </si>
  <si>
    <t>hsa-miR-122-002245</t>
  </si>
  <si>
    <t>hsa-miR-1224-3P-002752</t>
  </si>
  <si>
    <t>hsa-miR-1225-3P-002766</t>
  </si>
  <si>
    <t>hsa-miR-1226#-002758</t>
  </si>
  <si>
    <t>hsa-miR-1227-002769</t>
  </si>
  <si>
    <t>hsa-miR-1228#-002763</t>
  </si>
  <si>
    <t>hsa-miR-1233-002768</t>
  </si>
  <si>
    <t>hsa-miR-1236-002761</t>
  </si>
  <si>
    <t>hsa-miR-1238-002927</t>
  </si>
  <si>
    <t>hsa-miR-124#-002197</t>
  </si>
  <si>
    <t>hsa-miR-1243-002854</t>
  </si>
  <si>
    <t>hsa-miR-1244-002791</t>
  </si>
  <si>
    <t>hsa-miR-1245-002823</t>
  </si>
  <si>
    <t>hsa-miR-1247-002893</t>
  </si>
  <si>
    <t>hsa-miR-1248-002870</t>
  </si>
  <si>
    <t>hsa-miR-1249-002868</t>
  </si>
  <si>
    <t>hsa-miR-1250-002887</t>
  </si>
  <si>
    <t>hsa-miR-1251-002820</t>
  </si>
  <si>
    <t>hsa-miR-1252-002860</t>
  </si>
  <si>
    <t>hsa-miR-1253-002894</t>
  </si>
  <si>
    <t>hsa-miR-1254-002818</t>
  </si>
  <si>
    <t>hsa-miR-1255A-002805</t>
  </si>
  <si>
    <t>hsa-miR-1255B-002801</t>
  </si>
  <si>
    <t>hsa-miR-1256-002850</t>
  </si>
  <si>
    <t>hsa-miR-1257-002910</t>
  </si>
  <si>
    <t>hsa-miR-1259-002796</t>
  </si>
  <si>
    <t>hsa-miR-125a-3p-002199</t>
  </si>
  <si>
    <t>hsa-miR-125a-5p-002198</t>
  </si>
  <si>
    <t>hsa-miR-125b-000449</t>
  </si>
  <si>
    <t>hsa-miR-125b-1#-002378</t>
  </si>
  <si>
    <t>hsa-miR-125b-2#-002158</t>
  </si>
  <si>
    <t>hsa-miR-126#-000451</t>
  </si>
  <si>
    <t>hsa-miR-1260-002896</t>
  </si>
  <si>
    <t>hsa-miR-126-002228</t>
  </si>
  <si>
    <t>hsa-miR-1262-002852</t>
  </si>
  <si>
    <t>hsa-miR-1263-002784</t>
  </si>
  <si>
    <t>hsa-miR-1264-002799</t>
  </si>
  <si>
    <t>hsa-miR-1265-002790</t>
  </si>
  <si>
    <t>hsa-miR-1267-002885</t>
  </si>
  <si>
    <t>hsa-miR-1269-002789</t>
  </si>
  <si>
    <t>hsa-miR-1270-002807</t>
  </si>
  <si>
    <t>hsa-miR-127-000452</t>
  </si>
  <si>
    <t>hsa-miR-1271-002779</t>
  </si>
  <si>
    <t>hsa-miR-1272-002845</t>
  </si>
  <si>
    <t>hsa-miR-1274A-002883</t>
  </si>
  <si>
    <t>hsa-miR-1274B-002884</t>
  </si>
  <si>
    <t>hsa-miR-1275-002840</t>
  </si>
  <si>
    <t>hsa-miR-127-5p-002229</t>
  </si>
  <si>
    <t>hsa-miR-1276-002843</t>
  </si>
  <si>
    <t>hsa-miR-1278-002851</t>
  </si>
  <si>
    <t>hsa-miR-1282-002803</t>
  </si>
  <si>
    <t>hsa-miR-1283-002890</t>
  </si>
  <si>
    <t>hsa-miR-1284-002903</t>
  </si>
  <si>
    <t>hsa-miR-1285-002822</t>
  </si>
  <si>
    <t>hsa-miR-1286-002773</t>
  </si>
  <si>
    <t>hsa-miR-1288-002832</t>
  </si>
  <si>
    <t>hsa-miR-1289-002871</t>
  </si>
  <si>
    <t>hsa-miR-128a-002216</t>
  </si>
  <si>
    <t>hsa-miR-129#-002298</t>
  </si>
  <si>
    <t>hsa-miR-1290-002863</t>
  </si>
  <si>
    <t>hsa-miR-129-000590</t>
  </si>
  <si>
    <t>hsa-miR-1291-002838</t>
  </si>
  <si>
    <t>hsa-miR-1292-002824</t>
  </si>
  <si>
    <t>hsa-miR-1293-002905</t>
  </si>
  <si>
    <t>hsa-miR-1294-002785</t>
  </si>
  <si>
    <t>hsa-miR-1296-002908</t>
  </si>
  <si>
    <t>hsa-miR-1298-002861</t>
  </si>
  <si>
    <t>hsa-miR-1300-002902</t>
  </si>
  <si>
    <t>hsa-miR-1301-002827</t>
  </si>
  <si>
    <t>hsa-miR-1302-002901</t>
  </si>
  <si>
    <t>hsa-miR-1303-002792</t>
  </si>
  <si>
    <t>hsa-miR-1304-002874</t>
  </si>
  <si>
    <t>hsa-miR-1305-002867</t>
  </si>
  <si>
    <t>hsa-miR-130a#-002131</t>
  </si>
  <si>
    <t>hsa-miR-130a-000454</t>
  </si>
  <si>
    <t>hsa-miR-130b#-002114</t>
  </si>
  <si>
    <t>hsa-miR-130b-000456</t>
  </si>
  <si>
    <t>hsa-miR-132#-002132</t>
  </si>
  <si>
    <t>hsa-miR-132-000457</t>
  </si>
  <si>
    <t>hsa-miR-1324-002815</t>
  </si>
  <si>
    <t>hsa-miR-133a-002246</t>
  </si>
  <si>
    <t>hsa-miR-133b-002247</t>
  </si>
  <si>
    <t>hsa-miR-135a-000460</t>
  </si>
  <si>
    <t>hsa-miR-135b#-002159</t>
  </si>
  <si>
    <t>hsa-miR-135b-002261</t>
  </si>
  <si>
    <t>hsa-miR-136#-002100</t>
  </si>
  <si>
    <t>hsa-miR-136-000592</t>
  </si>
  <si>
    <t>hsa-miR-138-002284</t>
  </si>
  <si>
    <t>hsa-miR-138-2#-002144</t>
  </si>
  <si>
    <t>hsa-miR-139-3p-002313</t>
  </si>
  <si>
    <t>hsa-miR-139-5p-002289</t>
  </si>
  <si>
    <t>hsa-miR-140-3p-002234</t>
  </si>
  <si>
    <t>hsa-miR-141#-002145</t>
  </si>
  <si>
    <t>hsa-miR-141-000463</t>
  </si>
  <si>
    <t>hsa-miR-142-3p-000464</t>
  </si>
  <si>
    <t>hsa-miR-142-5p-002248</t>
  </si>
  <si>
    <t>hsa-miR-143#-002146</t>
  </si>
  <si>
    <t>hsa-miR-143-002249</t>
  </si>
  <si>
    <t>hsa-miR-144#-002148</t>
  </si>
  <si>
    <t>hsa-miR-144-002676</t>
  </si>
  <si>
    <t>hsa-miR-145#-002149</t>
  </si>
  <si>
    <t>hsa-miR-145-002278</t>
  </si>
  <si>
    <t>hsa-miR-146a#-002163</t>
  </si>
  <si>
    <t>hsa-miR-146a-000468</t>
  </si>
  <si>
    <t>hsa-miR-146b-001097</t>
  </si>
  <si>
    <t>hsa-miR-146b-3p-002361</t>
  </si>
  <si>
    <t>hsa-miR-147-000469</t>
  </si>
  <si>
    <t>hsa-miR-147b-002262</t>
  </si>
  <si>
    <t>hsa-miR-148a#-002134</t>
  </si>
  <si>
    <t>hsa-miR-148a-000470</t>
  </si>
  <si>
    <t>hsa-miR-148b#-002160</t>
  </si>
  <si>
    <t>hsa-miR-148b-000471</t>
  </si>
  <si>
    <t>hsa-miR-149#-002164</t>
  </si>
  <si>
    <t>hsa-miR-149-002255</t>
  </si>
  <si>
    <t>hsa-miR-150-000473</t>
  </si>
  <si>
    <t>hsa-miR-151-3p-002254</t>
  </si>
  <si>
    <t>hsa-miR-151-5P-002642</t>
  </si>
  <si>
    <t>hsa-miR-152-000475</t>
  </si>
  <si>
    <t>hsa-miR-154#-000478</t>
  </si>
  <si>
    <t>hsa-miR-154-000477</t>
  </si>
  <si>
    <t>hsa-miR-155#-002287</t>
  </si>
  <si>
    <t>hsa-miR-155-002623</t>
  </si>
  <si>
    <t>hsa-miR-15a#-002419</t>
  </si>
  <si>
    <t>hsa-miR-15a-000389</t>
  </si>
  <si>
    <t>hsa-miR-15b#-002173</t>
  </si>
  <si>
    <t>hsa-miR-15b-000390</t>
  </si>
  <si>
    <t>hsa-miR-16-000391</t>
  </si>
  <si>
    <t>hsa-miR-16-1#-002420</t>
  </si>
  <si>
    <t>hsa-miR-16-2#-002171</t>
  </si>
  <si>
    <t>hsa-miR-17#-002421</t>
  </si>
  <si>
    <t>hsa-miR-17-002308</t>
  </si>
  <si>
    <t>hsa-miR-181a-000480</t>
  </si>
  <si>
    <t>hsa-miR-181a-2#-002317</t>
  </si>
  <si>
    <t>hsa-miR-181c#-002333</t>
  </si>
  <si>
    <t>hsa-miR-181c-000482</t>
  </si>
  <si>
    <t>hsa-miR-182#-000483</t>
  </si>
  <si>
    <t>hsa-miR-182-002334</t>
  </si>
  <si>
    <t>hsa-miR-1825-002907</t>
  </si>
  <si>
    <t>hsa-miR-1826-002873</t>
  </si>
  <si>
    <t>hsa-miR-183#-002270</t>
  </si>
  <si>
    <t>hsa-miR-183-002269</t>
  </si>
  <si>
    <t>hsa-miR-184-000485</t>
  </si>
  <si>
    <t>hsa-miR-185#-002104</t>
  </si>
  <si>
    <t>hsa-miR-185-002271</t>
  </si>
  <si>
    <t>hsa-miR-186#-002105</t>
  </si>
  <si>
    <t>hsa-miR-186-002285</t>
  </si>
  <si>
    <t>hsa-miR-188-3p-002106</t>
  </si>
  <si>
    <t>hsa-miR-18a#-002423</t>
  </si>
  <si>
    <t>hsa-miR-18a-002422</t>
  </si>
  <si>
    <t>hsa-miR-18b#-002310</t>
  </si>
  <si>
    <t>hsa-miR-18b-002217</t>
  </si>
  <si>
    <t>hsa-miR-190-000489</t>
  </si>
  <si>
    <t>hsa-miR-190b-002263</t>
  </si>
  <si>
    <t>hsa-miR-191#-002678</t>
  </si>
  <si>
    <t>hsa-miR-191-002299</t>
  </si>
  <si>
    <t>hsa-miR-192#-002272</t>
  </si>
  <si>
    <t>hsa-miR-192-000491</t>
  </si>
  <si>
    <t>hsa-miR-193a-3p-002250</t>
  </si>
  <si>
    <t>hsa-miR-193a-5p-002281</t>
  </si>
  <si>
    <t>hsa-miR-193b#-002366</t>
  </si>
  <si>
    <t>hsa-miR-193b-002367</t>
  </si>
  <si>
    <t>hsa-miR-194#-002379</t>
  </si>
  <si>
    <t>hsa-miR-194-000493</t>
  </si>
  <si>
    <t>hsa-miR-195#-002107</t>
  </si>
  <si>
    <t>hsa-miR-195-000494</t>
  </si>
  <si>
    <t>hsa-miR-196a#-002336</t>
  </si>
  <si>
    <t>hsa-miR-196b-002215</t>
  </si>
  <si>
    <t>hsa-miR-197-000497</t>
  </si>
  <si>
    <t>hsa-miR-198-002273</t>
  </si>
  <si>
    <t>hsa-miR-199a-000498</t>
  </si>
  <si>
    <t>hsa-miR-199a-3p-002304</t>
  </si>
  <si>
    <t>hsa-miR-199b-000500</t>
  </si>
  <si>
    <t>hsa-miR-19a#-002424</t>
  </si>
  <si>
    <t>hsa-miR-19a-000395</t>
  </si>
  <si>
    <t>hsa-miR-19b-000396</t>
  </si>
  <si>
    <t>hsa-miR-19b-1#-002425</t>
  </si>
  <si>
    <t>hsa-miR-200a#-001011</t>
  </si>
  <si>
    <t>hsa-miR-200a-000502</t>
  </si>
  <si>
    <t>hsa-miR-200b#-002274</t>
  </si>
  <si>
    <t>hsa-miR-200b-002251</t>
  </si>
  <si>
    <t>hsa-miR-200c#-002286</t>
  </si>
  <si>
    <t>hsa-miR-200c-002300</t>
  </si>
  <si>
    <t>hsa-miR-202#-002362</t>
  </si>
  <si>
    <t>hsa-miR-202-002363</t>
  </si>
  <si>
    <t>hsa-miR-203-000507</t>
  </si>
  <si>
    <t>hsa-miR-204-000508</t>
  </si>
  <si>
    <t>hsa-miR-205-000509</t>
  </si>
  <si>
    <t>hsa-miR-206-000510</t>
  </si>
  <si>
    <t>hsa-miR-208-000511</t>
  </si>
  <si>
    <t>hsa-miR-208b-002290</t>
  </si>
  <si>
    <t>hsa-miR-20a#-002437</t>
  </si>
  <si>
    <t>hsa-miR-20a-000580</t>
  </si>
  <si>
    <t>hsa-miR-20b#-002311</t>
  </si>
  <si>
    <t>hsa-miR-20b-001014</t>
  </si>
  <si>
    <t>hsa-miR-21#-002438</t>
  </si>
  <si>
    <t>hsa-miR-210-000512</t>
  </si>
  <si>
    <t>hsa-miR-21-000397</t>
  </si>
  <si>
    <t>hsa-miR-211-000514</t>
  </si>
  <si>
    <t>hsa-miR-212-000515</t>
  </si>
  <si>
    <t>hsa-miR-213-000516</t>
  </si>
  <si>
    <t>hsa-miR-214#-002293</t>
  </si>
  <si>
    <t>hsa-miR-214-002306</t>
  </si>
  <si>
    <t>hsa-miR-215-000518</t>
  </si>
  <si>
    <t>hsa-miR-216a-002220</t>
  </si>
  <si>
    <t>hsa-miR-216b-002326</t>
  </si>
  <si>
    <t>hsa-miR-217-002337</t>
  </si>
  <si>
    <t>hsa-miR-218-000521</t>
  </si>
  <si>
    <t>hsa-miR-218-1#-002094</t>
  </si>
  <si>
    <t>hsa-miR-218-2#-002294</t>
  </si>
  <si>
    <t>hsa-miR-219-000522</t>
  </si>
  <si>
    <t>hsa-miR-219-1-3p-002095</t>
  </si>
  <si>
    <t>hsa-miR-219-2-3p-002390</t>
  </si>
  <si>
    <t>hsa-miR-22#-002301</t>
  </si>
  <si>
    <t>hsa-miR-220-000523</t>
  </si>
  <si>
    <t>hsa-miR-22-000398</t>
  </si>
  <si>
    <t>hsa-miR-220b-002206</t>
  </si>
  <si>
    <t>hsa-miR-220c-002211</t>
  </si>
  <si>
    <t>hsa-miR-221#-002096</t>
  </si>
  <si>
    <t>hsa-miR-221-000524</t>
  </si>
  <si>
    <t>hsa-miR-222#-002097</t>
  </si>
  <si>
    <t>hsa-miR-222-002276</t>
  </si>
  <si>
    <t>hsa-miR-223#-002098</t>
  </si>
  <si>
    <t>hsa-miR-223-002295</t>
  </si>
  <si>
    <t>hsa-miR-224-002099</t>
  </si>
  <si>
    <t>hsa-miR-23a#-002439</t>
  </si>
  <si>
    <t>hsa-miR-23a-000399</t>
  </si>
  <si>
    <t>hsa-miR-23b#-002126</t>
  </si>
  <si>
    <t>hsa-miR-23b-000400</t>
  </si>
  <si>
    <t>hsa-miR-24-000402</t>
  </si>
  <si>
    <t>hsa-miR-24-1#-002440</t>
  </si>
  <si>
    <t>hsa-miR-24-2#-002441</t>
  </si>
  <si>
    <t>hsa-miR-25#-002442</t>
  </si>
  <si>
    <t>hsa-miR-25-000403</t>
  </si>
  <si>
    <t>hsa-miR-26a-000405</t>
  </si>
  <si>
    <t>hsa-miR-26a-1#-002443</t>
  </si>
  <si>
    <t>hsa-miR-26a-2#-002115</t>
  </si>
  <si>
    <t>hsa-miR-26b#-002444</t>
  </si>
  <si>
    <t>hsa-miR-26b-000407</t>
  </si>
  <si>
    <t>hsa-miR-27a#-002445</t>
  </si>
  <si>
    <t>hsa-miR-27a-000408</t>
  </si>
  <si>
    <t>hsa-miR-27b#-002174</t>
  </si>
  <si>
    <t>hsa-miR-27b-000409</t>
  </si>
  <si>
    <t>hsa-miR-28-000411</t>
  </si>
  <si>
    <t>hsa-miR-28-3p-002446</t>
  </si>
  <si>
    <t>hsa-miR-296-000527</t>
  </si>
  <si>
    <t>hsa-miR-296-3p-002101</t>
  </si>
  <si>
    <t>hsa-miR-298-002190</t>
  </si>
  <si>
    <t>hsa-miR-299-3p-001015</t>
  </si>
  <si>
    <t>hsa-miR-299-5p-000600</t>
  </si>
  <si>
    <t>hsa-miR-29a#-002447</t>
  </si>
  <si>
    <t>hsa-miR-29a-002112</t>
  </si>
  <si>
    <t>hsa-miR-29b-000413</t>
  </si>
  <si>
    <t>hsa-miR-29b-1#-002165</t>
  </si>
  <si>
    <t>hsa-miR-29b-2#-002166</t>
  </si>
  <si>
    <t>hsa-miR-29c-000587</t>
  </si>
  <si>
    <t>hsa-miR-301-000528</t>
  </si>
  <si>
    <t>hsa-miR-301b-002392</t>
  </si>
  <si>
    <t>hsa-miR-302a#-002381</t>
  </si>
  <si>
    <t>hsa-miR-302a-000529</t>
  </si>
  <si>
    <t>hsa-miR-302b#-002119</t>
  </si>
  <si>
    <t>hsa-miR-302b-000531</t>
  </si>
  <si>
    <t>hsa-miR-302c#-000534</t>
  </si>
  <si>
    <t>hsa-miR-302c-000533</t>
  </si>
  <si>
    <t>hsa-miR-302d#-002120</t>
  </si>
  <si>
    <t>hsa-miR-302d-000535</t>
  </si>
  <si>
    <t>hsa-miR-30a-3p-000416</t>
  </si>
  <si>
    <t>hsa-miR-30a-5p-000417</t>
  </si>
  <si>
    <t>hsa-miR-30b#-002129</t>
  </si>
  <si>
    <t>hsa-miR-30b-000602</t>
  </si>
  <si>
    <t>hsa-miR-30c-000419</t>
  </si>
  <si>
    <t>hsa-miR-30c-1#-002108</t>
  </si>
  <si>
    <t>hsa-miR-30c-2#-002110</t>
  </si>
  <si>
    <t>hsa-miR-30d#-002305</t>
  </si>
  <si>
    <t>hsa-miR-30d-000420</t>
  </si>
  <si>
    <t>hsa-miR-30e-3p-000422</t>
  </si>
  <si>
    <t>hsa-miR-31#-002113</t>
  </si>
  <si>
    <t>hsa-miR-31-002279</t>
  </si>
  <si>
    <t>hsa-miR-32#-002111</t>
  </si>
  <si>
    <t>hsa-miR-320-002277</t>
  </si>
  <si>
    <t>hsa-miR-32-002109</t>
  </si>
  <si>
    <t>hsa-miR-320B-002844</t>
  </si>
  <si>
    <t>hsa-miR-323-3p-002227</t>
  </si>
  <si>
    <t>hsa-miR-324-3p-002161</t>
  </si>
  <si>
    <t>hsa-miR-324-5p-000539</t>
  </si>
  <si>
    <t>hsa-miR-325-000540</t>
  </si>
  <si>
    <t>hsa-miR-326-000542</t>
  </si>
  <si>
    <t>hsa-miR-328-000543</t>
  </si>
  <si>
    <t>hsa-miR-329-001101</t>
  </si>
  <si>
    <t>hsa-miR-330-000544</t>
  </si>
  <si>
    <t>hsa-miR-330-5p-002230</t>
  </si>
  <si>
    <t>hsa-miR-331-000545</t>
  </si>
  <si>
    <t>hsa-miR-331-5p-002233</t>
  </si>
  <si>
    <t>hsa-miR-335#-002185</t>
  </si>
  <si>
    <t>hsa-miR-335-000546</t>
  </si>
  <si>
    <t>hsa-miR-337-3p-002157</t>
  </si>
  <si>
    <t>hsa-miR-337-5p-002156</t>
  </si>
  <si>
    <t>hsa-miR-338-3p-002252</t>
  </si>
  <si>
    <t>hsa-miR-338-5P-002658</t>
  </si>
  <si>
    <t>hsa-miR-339-3p-002184</t>
  </si>
  <si>
    <t>hsa-miR-339-5p-002257</t>
  </si>
  <si>
    <t>hsa-miR-33a#-002136</t>
  </si>
  <si>
    <t>hsa-miR-33a-002135</t>
  </si>
  <si>
    <t>hsa-miR-33b-002085</t>
  </si>
  <si>
    <t>hsa-miR-340#-002259</t>
  </si>
  <si>
    <t>hsa-miR-340-002258</t>
  </si>
  <si>
    <t>hsa-miR-342-3p-002260</t>
  </si>
  <si>
    <t>hsa-miR-342-5p-002147</t>
  </si>
  <si>
    <t>hsa-miR-345-002186</t>
  </si>
  <si>
    <t>hsa-miR-346-000553</t>
  </si>
  <si>
    <t>hsa-miR-34a#-002316</t>
  </si>
  <si>
    <t>hsa-miR-34a-000426</t>
  </si>
  <si>
    <t>hsa-miR-34b-000427</t>
  </si>
  <si>
    <t>hsa-miR-34b-002102</t>
  </si>
  <si>
    <t>hsa-miR-34c-000428</t>
  </si>
  <si>
    <t>hsa-miR-361-000554</t>
  </si>
  <si>
    <t>hsa-miR-361-3p-002116</t>
  </si>
  <si>
    <t>hsa-miR-362-001273</t>
  </si>
  <si>
    <t>hsa-miR-362-3p-002117</t>
  </si>
  <si>
    <t>hsa-miR-363#-001283</t>
  </si>
  <si>
    <t>hsa-miR-363-001271</t>
  </si>
  <si>
    <t>hsa-miR-365-001020</t>
  </si>
  <si>
    <t>hsa-miR-367#-002121</t>
  </si>
  <si>
    <t>hsa-miR-367-000555</t>
  </si>
  <si>
    <t>hsa-miR-369-3p-000557</t>
  </si>
  <si>
    <t>hsa-miR-369-5p-001021</t>
  </si>
  <si>
    <t>hsa-miR-370-002275</t>
  </si>
  <si>
    <t>hsa-miR-371-3p-002124</t>
  </si>
  <si>
    <t>hsa-miR-372-000560</t>
  </si>
  <si>
    <t>hsa-miR-373-000561</t>
  </si>
  <si>
    <t>hsa-miR-374-000563</t>
  </si>
  <si>
    <t>hsa-miR-374a#-002125</t>
  </si>
  <si>
    <t>hsa-miR-374b#-002391</t>
  </si>
  <si>
    <t>hsa-miR-375-000564</t>
  </si>
  <si>
    <t>hsa-miR-376a#-002127</t>
  </si>
  <si>
    <t>hsa-miR-376a-000565</t>
  </si>
  <si>
    <t>hsa-miR-376b-001102</t>
  </si>
  <si>
    <t>hsa-miR-376c-002122</t>
  </si>
  <si>
    <t>hsa-miR-377#-002128</t>
  </si>
  <si>
    <t>hsa-miR-377-000566</t>
  </si>
  <si>
    <t>hsa-miR-378-000567</t>
  </si>
  <si>
    <t>hsa-miR-378-002243</t>
  </si>
  <si>
    <t>hsa-miR-380-3p-000569</t>
  </si>
  <si>
    <t>hsa-miR-380-5p-000570</t>
  </si>
  <si>
    <t>hsa-miR-381-000571</t>
  </si>
  <si>
    <t>hsa-miR-382-000572</t>
  </si>
  <si>
    <t>hsa-miR-383-000573</t>
  </si>
  <si>
    <t>hsa-miR-384-000574</t>
  </si>
  <si>
    <t>hsa-miR-409-3p-002332</t>
  </si>
  <si>
    <t>hsa-miR-409-5p-002331</t>
  </si>
  <si>
    <t>hsa-miR-410-001274</t>
  </si>
  <si>
    <t>hsa-miR-411#-002238</t>
  </si>
  <si>
    <t>hsa-miR-411-001610</t>
  </si>
  <si>
    <t>hsa-miR-412-001023</t>
  </si>
  <si>
    <t>hsa-miR-422a-002297</t>
  </si>
  <si>
    <t>hsa-miR-423-5p-002340</t>
  </si>
  <si>
    <t>hsa-miR-424#-002309</t>
  </si>
  <si>
    <t>hsa-miR-424-000604</t>
  </si>
  <si>
    <t>hsa-miR-425#-002302</t>
  </si>
  <si>
    <t>hsa-miR-425-5p-001516</t>
  </si>
  <si>
    <t>hsa-miR-429-001024</t>
  </si>
  <si>
    <t>hsa-miR-431#-002312</t>
  </si>
  <si>
    <t>hsa-miR-431-001979</t>
  </si>
  <si>
    <t>hsa-miR-432#-001027</t>
  </si>
  <si>
    <t>hsa-miR-432-001026</t>
  </si>
  <si>
    <t>hsa-miR-433-001028</t>
  </si>
  <si>
    <t>hsa-miR-448-001029</t>
  </si>
  <si>
    <t>hsa-miR-449-001030</t>
  </si>
  <si>
    <t>hsa-miR-449b-001608</t>
  </si>
  <si>
    <t>hsa-miR-450a-002303</t>
  </si>
  <si>
    <t>hsa-miR-450b-3p-002208</t>
  </si>
  <si>
    <t>hsa-miR-450b-5p-002207</t>
  </si>
  <si>
    <t>hsa-miR-452#-002330</t>
  </si>
  <si>
    <t>hsa-miR-452-002329</t>
  </si>
  <si>
    <t>hsa-miR-453-002318</t>
  </si>
  <si>
    <t>hsa-miR-454#-001996</t>
  </si>
  <si>
    <t>hsa-miR-454-002323</t>
  </si>
  <si>
    <t>hsa-miR-455-001280</t>
  </si>
  <si>
    <t>hsa-miR-455-3p-002244</t>
  </si>
  <si>
    <t>hsa-miR-483-3p-002339</t>
  </si>
  <si>
    <t>hsa-miR-483-5p-002338</t>
  </si>
  <si>
    <t>hsa-miR-484-001821</t>
  </si>
  <si>
    <t>hsa-miR-485-3p-001277</t>
  </si>
  <si>
    <t>hsa-miR-485-5p-001036</t>
  </si>
  <si>
    <t>hsa-miR-486-001278</t>
  </si>
  <si>
    <t>hsa-miR-486-3p-002093</t>
  </si>
  <si>
    <t>hsa-miR-487a-001279</t>
  </si>
  <si>
    <t>hsa-miR-487b-001285</t>
  </si>
  <si>
    <t>hsa-miR-488-001106</t>
  </si>
  <si>
    <t>hsa-miR-488-002357</t>
  </si>
  <si>
    <t>hsa-miR-489-002358</t>
  </si>
  <si>
    <t>hsa-miR-490-001037</t>
  </si>
  <si>
    <t>hsa-miR-491-3p-002360</t>
  </si>
  <si>
    <t>hsa-miR-492-001039</t>
  </si>
  <si>
    <t>hsa-miR-493-002364</t>
  </si>
  <si>
    <t>hsa-miR-494-002365</t>
  </si>
  <si>
    <t>hsa-miR-497#-002368</t>
  </si>
  <si>
    <t>hsa-miR-497-001043</t>
  </si>
  <si>
    <t>hsa-miR-499-3p-002427</t>
  </si>
  <si>
    <t>hsa-miR-500-001046</t>
  </si>
  <si>
    <t>hsa-miR-500-002428</t>
  </si>
  <si>
    <t>hsa-miR-501-001047</t>
  </si>
  <si>
    <t>hsa-miR-501-3p-002435</t>
  </si>
  <si>
    <t>hsa-miR-502-001109</t>
  </si>
  <si>
    <t>hsa-miR-502-3p-002083</t>
  </si>
  <si>
    <t>hsa-miR-503-001048</t>
  </si>
  <si>
    <t>hsa-miR-504-002084</t>
  </si>
  <si>
    <t>hsa-miR-505#-002087</t>
  </si>
  <si>
    <t>hsa-miR-505-002089</t>
  </si>
  <si>
    <t>hsa-miR-506-001050</t>
  </si>
  <si>
    <t>hsa-miR-507-001051</t>
  </si>
  <si>
    <t>hsa-miR-508-001052</t>
  </si>
  <si>
    <t>hsa-miR-508-5p-002092</t>
  </si>
  <si>
    <t>hsa-miR-509-3-5p-002155</t>
  </si>
  <si>
    <t>hsa-miR-509-5p-002235</t>
  </si>
  <si>
    <t>hsa-miR-510-002241</t>
  </si>
  <si>
    <t>hsa-miR-511-001111</t>
  </si>
  <si>
    <t>hsa-miR-512-3p-001823</t>
  </si>
  <si>
    <t>hsa-miR-512-5p-001145</t>
  </si>
  <si>
    <t>hsa-miR-513-5p-002090</t>
  </si>
  <si>
    <t>hsa-miR-513B-002757</t>
  </si>
  <si>
    <t>hsa-miR-513C-002756</t>
  </si>
  <si>
    <t>hsa-miR-515-3p-002369</t>
  </si>
  <si>
    <t>hsa-miR-515-5p-001112</t>
  </si>
  <si>
    <t>hsa-miR-516-3p-001149</t>
  </si>
  <si>
    <t>hsa-miR-516a-5p-002416</t>
  </si>
  <si>
    <t>hsa-miR-516b-001150</t>
  </si>
  <si>
    <t>hsa-miR-517#-001113</t>
  </si>
  <si>
    <t>hsa-miR-517a-002402</t>
  </si>
  <si>
    <t>hsa-miR-517b-001152</t>
  </si>
  <si>
    <t>hsa-miR-517c-001153</t>
  </si>
  <si>
    <t>hsa-miR-518a-3p-002397</t>
  </si>
  <si>
    <t>hsa-miR-518a-5p-002396</t>
  </si>
  <si>
    <t>hsa-miR-518b-001156</t>
  </si>
  <si>
    <t>hsa-miR-518c#-001158</t>
  </si>
  <si>
    <t>hsa-miR-518c-002401</t>
  </si>
  <si>
    <t>hsa-miR-518d-001159</t>
  </si>
  <si>
    <t>hsa-miR-518d-5p-002389</t>
  </si>
  <si>
    <t>hsa-miR-518e#-002371</t>
  </si>
  <si>
    <t>hsa-miR-518e-002395</t>
  </si>
  <si>
    <t>hsa-miR-518f#-002387</t>
  </si>
  <si>
    <t>hsa-miR-518f-002388</t>
  </si>
  <si>
    <t>hsa-miR-519a-002415</t>
  </si>
  <si>
    <t>hsa-miR-519b-3p-002384</t>
  </si>
  <si>
    <t>hsa-miR-519c-001163</t>
  </si>
  <si>
    <t>hsa-miR-519d-002403</t>
  </si>
  <si>
    <t>hsa-miR-519e#-001166</t>
  </si>
  <si>
    <t>hsa-miR-519e-002370</t>
  </si>
  <si>
    <t>hsa-miR-520a#-001168</t>
  </si>
  <si>
    <t>hsa-miR-520a-001167</t>
  </si>
  <si>
    <t>hsa-miR-520b-001116</t>
  </si>
  <si>
    <t>hsa-miR-520c-3p-002400</t>
  </si>
  <si>
    <t>hsa-miR-520D-3P-002743</t>
  </si>
  <si>
    <t>hsa-miR-520d-5p-002393</t>
  </si>
  <si>
    <t>hsa-miR-520e-001119</t>
  </si>
  <si>
    <t>hsa-miR-520f-001120</t>
  </si>
  <si>
    <t>hsa-miR-520g-001121</t>
  </si>
  <si>
    <t>hsa-miR-520h-001170</t>
  </si>
  <si>
    <t>hsa-miR-521-001122</t>
  </si>
  <si>
    <t>hsa-miR-522-002413</t>
  </si>
  <si>
    <t>hsa-miR-523-002386</t>
  </si>
  <si>
    <t>hsa-miR-524-001173</t>
  </si>
  <si>
    <t>hsa-miR-524-5p-001982</t>
  </si>
  <si>
    <t>hsa-miR-525-001174</t>
  </si>
  <si>
    <t>hsa-miR-525-3p-002385</t>
  </si>
  <si>
    <t>hsa-miR-526b-002382</t>
  </si>
  <si>
    <t>hsa-miR-532-001518</t>
  </si>
  <si>
    <t>hsa-miR-532-3p-002355</t>
  </si>
  <si>
    <t>hsa-miR-539-001286</t>
  </si>
  <si>
    <t>hsa-miR-541#-002200</t>
  </si>
  <si>
    <t>hsa-miR-541-002201</t>
  </si>
  <si>
    <t>hsa-miR-542-3p-001284</t>
  </si>
  <si>
    <t>hsa-miR-542-5p-002240</t>
  </si>
  <si>
    <t>hsa-miR-543-002376</t>
  </si>
  <si>
    <t>hsa-miR-544-002265</t>
  </si>
  <si>
    <t>hsa-miR-545#-002266</t>
  </si>
  <si>
    <t>hsa-miR-545-002267</t>
  </si>
  <si>
    <t>hsa-miR-548a-001538</t>
  </si>
  <si>
    <t>hsa-miR-548a-5p-002412</t>
  </si>
  <si>
    <t>hsa-miR-548b-001541</t>
  </si>
  <si>
    <t>hsa-miR-548b-5p-002408</t>
  </si>
  <si>
    <t>hsa-miR-548c-001590</t>
  </si>
  <si>
    <t>hsa-miR-548c-5p-002429</t>
  </si>
  <si>
    <t>hsa-miR-548d-001605</t>
  </si>
  <si>
    <t>hsa-miR-548d-5p-002237</t>
  </si>
  <si>
    <t>hsa-miR-548E-002881</t>
  </si>
  <si>
    <t>hsa-miR-548G-002879</t>
  </si>
  <si>
    <t>hsa-miR-548H-002816</t>
  </si>
  <si>
    <t>hsa-miR-548I-002909</t>
  </si>
  <si>
    <t>hsa-miR-548J-002783</t>
  </si>
  <si>
    <t>hsa-miR-548K-002819</t>
  </si>
  <si>
    <t>hsa-miR-548L-002904</t>
  </si>
  <si>
    <t>hsa-miR-548M-002775</t>
  </si>
  <si>
    <t>hsa-miR-548N-002888</t>
  </si>
  <si>
    <t>hsa-miR-548P-002798</t>
  </si>
  <si>
    <t>hsa-miR-549-001511</t>
  </si>
  <si>
    <t>hsa-miR-550-001544</t>
  </si>
  <si>
    <t>hsa-miR-550-002410</t>
  </si>
  <si>
    <t>hsa-miR-551a-001519</t>
  </si>
  <si>
    <t>hsa-miR-551b#-002346</t>
  </si>
  <si>
    <t>hsa-miR-551b-001535</t>
  </si>
  <si>
    <t>hsa-miR-552-001520</t>
  </si>
  <si>
    <t>hsa-miR-553-001521</t>
  </si>
  <si>
    <t>hsa-miR-554-001522</t>
  </si>
  <si>
    <t>hsa-miR-555-001523</t>
  </si>
  <si>
    <t>hsa-miR-556-3p-002345</t>
  </si>
  <si>
    <t>hsa-miR-556-5p-002344</t>
  </si>
  <si>
    <t>hsa-miR-557-001525</t>
  </si>
  <si>
    <t>hsa-miR-558-001526</t>
  </si>
  <si>
    <t>hsa-miR-559-001527</t>
  </si>
  <si>
    <t>hsa-miR-561-001528</t>
  </si>
  <si>
    <t>hsa-miR-562-001529</t>
  </si>
  <si>
    <t>hsa-miR-563-001530</t>
  </si>
  <si>
    <t>hsa-miR-564-001531</t>
  </si>
  <si>
    <t>hsa-miR-566-001533</t>
  </si>
  <si>
    <t>hsa-miR-567-001534</t>
  </si>
  <si>
    <t>hsa-miR-569-001536</t>
  </si>
  <si>
    <t>hsa-miR-570-002347</t>
  </si>
  <si>
    <t>hsa-miR-571-001613</t>
  </si>
  <si>
    <t>hsa-miR-572-001614</t>
  </si>
  <si>
    <t>hsa-miR-573-001615</t>
  </si>
  <si>
    <t>hsa-miR-574-3p-002349</t>
  </si>
  <si>
    <t>hsa-miR-575-001617</t>
  </si>
  <si>
    <t>hsa-miR-576-3p-002351</t>
  </si>
  <si>
    <t>hsa-miR-576-5p-002350</t>
  </si>
  <si>
    <t>hsa-miR-577-002675</t>
  </si>
  <si>
    <t>hsa-miR-578-001619</t>
  </si>
  <si>
    <t>hsa-miR-579-002398</t>
  </si>
  <si>
    <t>hsa-miR-580-001621</t>
  </si>
  <si>
    <t>hsa-miR-581-001622</t>
  </si>
  <si>
    <t>hsa-miR-582-3p-002399</t>
  </si>
  <si>
    <t>hsa-miR-582-5p-001983</t>
  </si>
  <si>
    <t>hsa-miR-583-001623</t>
  </si>
  <si>
    <t>hsa-miR-584-001624</t>
  </si>
  <si>
    <t>hsa-miR-585-001625</t>
  </si>
  <si>
    <t>hsa-miR-586-001539</t>
  </si>
  <si>
    <t>hsa-miR-587-001540</t>
  </si>
  <si>
    <t>hsa-miR-588-001542</t>
  </si>
  <si>
    <t>hsa-miR-589-001543</t>
  </si>
  <si>
    <t>hsa-miR-589-002409</t>
  </si>
  <si>
    <t>hsa-miR-590-3P-002677</t>
  </si>
  <si>
    <t>hsa-miR-590-5p-001984</t>
  </si>
  <si>
    <t>hsa-miR-591-001545</t>
  </si>
  <si>
    <t>hsa-miR-592-001546</t>
  </si>
  <si>
    <t>hsa-miR-593-001547</t>
  </si>
  <si>
    <t>hsa-miR-593-002411</t>
  </si>
  <si>
    <t>hsa-miR-595-001987</t>
  </si>
  <si>
    <t>hsa-miR-596-001550</t>
  </si>
  <si>
    <t>hsa-miR-597-001551</t>
  </si>
  <si>
    <t>hsa-miR-598-001988</t>
  </si>
  <si>
    <t>hsa-miR-599-001554</t>
  </si>
  <si>
    <t>hsa-miR-600-001556</t>
  </si>
  <si>
    <t>hsa-miR-601-001558</t>
  </si>
  <si>
    <t>hsa-miR-603-001566</t>
  </si>
  <si>
    <t>hsa-miR-604-001567</t>
  </si>
  <si>
    <t>hsa-miR-605-001568</t>
  </si>
  <si>
    <t>hsa-miR-606-001569</t>
  </si>
  <si>
    <t>hsa-miR-607-001570</t>
  </si>
  <si>
    <t>hsa-miR-608-001571</t>
  </si>
  <si>
    <t>hsa-miR-609-001573</t>
  </si>
  <si>
    <t>hsa-miR-613-001586</t>
  </si>
  <si>
    <t>hsa-miR-614-001587</t>
  </si>
  <si>
    <t>hsa-miR-615-5p-002353</t>
  </si>
  <si>
    <t>hsa-miR-616-001589</t>
  </si>
  <si>
    <t>hsa-miR-616-002414</t>
  </si>
  <si>
    <t>hsa-miR-617-001591</t>
  </si>
  <si>
    <t>hsa-miR-618-001593</t>
  </si>
  <si>
    <t>hsa-miR-620-002672</t>
  </si>
  <si>
    <t>hsa-miR-621-001598</t>
  </si>
  <si>
    <t>hsa-miR-622-001553</t>
  </si>
  <si>
    <t>hsa-miR-623-001555</t>
  </si>
  <si>
    <t>hsa-miR-624-001557</t>
  </si>
  <si>
    <t>hsa-miR-624-002430</t>
  </si>
  <si>
    <t>hsa-miR-625#-002432</t>
  </si>
  <si>
    <t>hsa-miR-625-002431</t>
  </si>
  <si>
    <t>hsa-miR-626-001559</t>
  </si>
  <si>
    <t>hsa-miR-627-001560</t>
  </si>
  <si>
    <t>hsa-miR-628-3p-002434</t>
  </si>
  <si>
    <t>hsa-miR-628-5p-002433</t>
  </si>
  <si>
    <t>hsa-miR-629-001562</t>
  </si>
  <si>
    <t>hsa-miR-629-002436</t>
  </si>
  <si>
    <t>hsa-miR-630-001563</t>
  </si>
  <si>
    <t>hsa-miR-631-001564</t>
  </si>
  <si>
    <t>hsa-miR-633-001574</t>
  </si>
  <si>
    <t>hsa-miR-634-001576</t>
  </si>
  <si>
    <t>hsa-miR-635-001578</t>
  </si>
  <si>
    <t>hsa-miR-636-002088</t>
  </si>
  <si>
    <t>hsa-miR-637-001581</t>
  </si>
  <si>
    <t>hsa-miR-638-001582</t>
  </si>
  <si>
    <t>hsa-miR-639-001583</t>
  </si>
  <si>
    <t>hsa-miR-640-001584</t>
  </si>
  <si>
    <t>hsa-miR-641-001585</t>
  </si>
  <si>
    <t>hsa-miR-642-001592</t>
  </si>
  <si>
    <t>hsa-miR-643-001594</t>
  </si>
  <si>
    <t>hsa-miR-644-001596</t>
  </si>
  <si>
    <t>hsa-miR-645-001597</t>
  </si>
  <si>
    <t>hsa-miR-646-001599</t>
  </si>
  <si>
    <t>hsa-miR-647-001600</t>
  </si>
  <si>
    <t>hsa-miR-648-001601</t>
  </si>
  <si>
    <t>hsa-miR-649-001602</t>
  </si>
  <si>
    <t>hsa-miR-650-001603</t>
  </si>
  <si>
    <t>hsa-miR-651-001604</t>
  </si>
  <si>
    <t>hsa-miR-652-002352</t>
  </si>
  <si>
    <t>hsa-miR-653-002292</t>
  </si>
  <si>
    <t>hsa-miR-654-001611</t>
  </si>
  <si>
    <t>hsa-miR-654-3p-002239</t>
  </si>
  <si>
    <t>hsa-miR-655-001612</t>
  </si>
  <si>
    <t>hsa-miR-656-001510</t>
  </si>
  <si>
    <t>hsa-miR-657-001512</t>
  </si>
  <si>
    <t>hsa-miR-658-001513</t>
  </si>
  <si>
    <t>hsa-miR-659-001514</t>
  </si>
  <si>
    <t>hsa-miR-660-001515</t>
  </si>
  <si>
    <t>hsa-miR-661-001606</t>
  </si>
  <si>
    <t>hsa-miR-662-001607</t>
  </si>
  <si>
    <t>hsa-miR-663B-002857</t>
  </si>
  <si>
    <t>hsa-miR-664-002897</t>
  </si>
  <si>
    <t>hsa-miR-665-002681</t>
  </si>
  <si>
    <t>hsa-miR-668-001992</t>
  </si>
  <si>
    <t>hsa-miR-671-3p-002322</t>
  </si>
  <si>
    <t>hsa-miR-672-002327</t>
  </si>
  <si>
    <t>hsa-miR-674-002021</t>
  </si>
  <si>
    <t>hsa-miR-675-002005</t>
  </si>
  <si>
    <t>hsa-miR-708#-002342</t>
  </si>
  <si>
    <t>hsa-miR-708-002341</t>
  </si>
  <si>
    <t>hsa-miR-7-2#-002314</t>
  </si>
  <si>
    <t>hsa-miR-720-002895</t>
  </si>
  <si>
    <t>hsa-miR-744#-002325</t>
  </si>
  <si>
    <t>hsa-miR-744-002324</t>
  </si>
  <si>
    <t>hsa-miR-758-001990</t>
  </si>
  <si>
    <t>hsa-miR-765-002643</t>
  </si>
  <si>
    <t>hsa-miR-766-001986</t>
  </si>
  <si>
    <t>hsa-miR-767-3p-001995</t>
  </si>
  <si>
    <t>hsa-miR-767-5p-001993</t>
  </si>
  <si>
    <t>hsa-miR-769-3p-002003</t>
  </si>
  <si>
    <t>hsa-miR-769-5p-001998</t>
  </si>
  <si>
    <t>hsa-miR-770-5p-002002</t>
  </si>
  <si>
    <t>hsa-miR-802-002004</t>
  </si>
  <si>
    <t>hsa-miR-871-002354</t>
  </si>
  <si>
    <t>hsa-miR-872-002264</t>
  </si>
  <si>
    <t>hsa-miR-873-002356</t>
  </si>
  <si>
    <t>hsa-miR-874-002268</t>
  </si>
  <si>
    <t>hsa-miR-875-3p-002204</t>
  </si>
  <si>
    <t>hsa-miR-875-5p-002203</t>
  </si>
  <si>
    <t>hsa-miR-876-3p-002225</t>
  </si>
  <si>
    <t>hsa-miR-876-5p-002205</t>
  </si>
  <si>
    <t>hsa-miR-885-3p-002372</t>
  </si>
  <si>
    <t>hsa-miR-885-5p-002296</t>
  </si>
  <si>
    <t>hsa-miR-886-3p-002194</t>
  </si>
  <si>
    <t>hsa-miR-886-5p-002193</t>
  </si>
  <si>
    <t>hsa-miR-887-002374</t>
  </si>
  <si>
    <t>hsa-miR-888#-002213</t>
  </si>
  <si>
    <t>hsa-miR-888-002212</t>
  </si>
  <si>
    <t>hsa-miR-889-002202</t>
  </si>
  <si>
    <t>hsa-miR-890-002209</t>
  </si>
  <si>
    <t>hsa-miR-891a-002191</t>
  </si>
  <si>
    <t>hsa-miR-891b-002210</t>
  </si>
  <si>
    <t>hsa-miR-892a-002195</t>
  </si>
  <si>
    <t>hsa-miR-892b-002214</t>
  </si>
  <si>
    <t>hsa-miR-9#-002231</t>
  </si>
  <si>
    <t>hsa-miR-9-000583</t>
  </si>
  <si>
    <t>hsa-miR-920-002150</t>
  </si>
  <si>
    <t>hsa-miR-921-002151</t>
  </si>
  <si>
    <t>hsa-miR-922-002152</t>
  </si>
  <si>
    <t>hsa-miR-924-002154</t>
  </si>
  <si>
    <t>hsa-miR-92a-000431</t>
  </si>
  <si>
    <t>hsa-miR-92a-1#-002137</t>
  </si>
  <si>
    <t>hsa-miR-92a-2#-002138</t>
  </si>
  <si>
    <t>hsa-miR-92b#-002343</t>
  </si>
  <si>
    <t>hsa-miR-93#-002139</t>
  </si>
  <si>
    <t>hsa-miR-933-002176</t>
  </si>
  <si>
    <t>hsa-miR-934-002177</t>
  </si>
  <si>
    <t>hsa-miR-935-002178</t>
  </si>
  <si>
    <t>hsa-miR-936-002179</t>
  </si>
  <si>
    <t>hsa-miR-937-002180</t>
  </si>
  <si>
    <t>hsa-miR-938-002181</t>
  </si>
  <si>
    <t>hsa-miR-939-002182</t>
  </si>
  <si>
    <t>hsa-miR-941-002183</t>
  </si>
  <si>
    <t>hsa-miR-942-002187</t>
  </si>
  <si>
    <t>hsa-miR-943-002188</t>
  </si>
  <si>
    <t>hsa-miR-944-002189</t>
  </si>
  <si>
    <t>hsa-miR-95-000433</t>
  </si>
  <si>
    <t>hsa-miR-96#-002140</t>
  </si>
  <si>
    <t>hsa-miR-98-000577</t>
  </si>
  <si>
    <t>hsa-miR-99a#-002141</t>
  </si>
  <si>
    <t>hsa-miR-99a-000435</t>
  </si>
  <si>
    <t>hsa-miR-99b#-002196</t>
  </si>
  <si>
    <t>hsa-miR-99b-000436</t>
  </si>
  <si>
    <t>mmu-let-7d#-001178</t>
  </si>
  <si>
    <t>mmu-miR-124a-001182</t>
  </si>
  <si>
    <t>mmu-miR-129-3p-001184</t>
  </si>
  <si>
    <t>mmu-miR-134-001186</t>
  </si>
  <si>
    <t>mmu-miR-137-001129</t>
  </si>
  <si>
    <t>mmu-miR-140-001187</t>
  </si>
  <si>
    <t>mmu-miR-153-001191</t>
  </si>
  <si>
    <t>mmu-miR-187-001193</t>
  </si>
  <si>
    <t>mmu-miR-374-5p-001319</t>
  </si>
  <si>
    <t>mmu-miR-379-001138</t>
  </si>
  <si>
    <t>mmu-miR-451-001141</t>
  </si>
  <si>
    <t>mmu-miR-491-001630</t>
  </si>
  <si>
    <t>mmu-miR-495-001663</t>
  </si>
  <si>
    <t>mmu-miR-496-001953</t>
  </si>
  <si>
    <t>mmu-miR-499-001352</t>
  </si>
  <si>
    <t>mmu-miR-615-001960</t>
  </si>
  <si>
    <t>mmu-miR-93-001090</t>
  </si>
  <si>
    <t>mmu-miR-96-000186</t>
  </si>
  <si>
    <t>rno-miR-29c#-001818</t>
  </si>
  <si>
    <t>rno-miR-7#-001338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7"/>
  <sheetViews>
    <sheetView tabSelected="1" workbookViewId="0">
      <selection activeCell="G21" sqref="G21"/>
    </sheetView>
  </sheetViews>
  <sheetFormatPr baseColWidth="10" defaultRowHeight="15" x14ac:dyDescent="0.25"/>
  <cols>
    <col min="1" max="1" width="20.42578125" customWidth="1"/>
    <col min="2" max="2" width="14.85546875" style="4" customWidth="1"/>
    <col min="3" max="3" width="14.140625" style="4" customWidth="1"/>
    <col min="4" max="4" width="15" style="4" customWidth="1"/>
    <col min="5" max="5" width="14" style="4" customWidth="1"/>
  </cols>
  <sheetData>
    <row r="1" spans="1:5" x14ac:dyDescent="0.25">
      <c r="A1" s="1"/>
      <c r="B1" s="3" t="s">
        <v>0</v>
      </c>
      <c r="C1" s="3"/>
      <c r="D1" s="3"/>
      <c r="E1" s="3"/>
    </row>
    <row r="2" spans="1:5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5">
      <c r="A3" t="s">
        <v>6</v>
      </c>
      <c r="B3" s="4" t="s">
        <v>761</v>
      </c>
      <c r="C3" s="4">
        <v>1.5585644187623916E-4</v>
      </c>
      <c r="D3" s="4" t="s">
        <v>761</v>
      </c>
      <c r="E3" s="4" t="s">
        <v>761</v>
      </c>
    </row>
    <row r="4" spans="1:5" x14ac:dyDescent="0.25">
      <c r="A4" t="s">
        <v>7</v>
      </c>
      <c r="B4" s="4">
        <v>1.5663017918795076E-2</v>
      </c>
      <c r="C4" s="4">
        <v>4.1277665569768918E-2</v>
      </c>
      <c r="D4" s="4">
        <v>1.655609026624497E-2</v>
      </c>
      <c r="E4" s="4">
        <v>5.3077914050897547E-2</v>
      </c>
    </row>
    <row r="5" spans="1:5" x14ac:dyDescent="0.25">
      <c r="A5" t="s">
        <v>8</v>
      </c>
      <c r="B5" s="4">
        <v>3.0131866665398686E-3</v>
      </c>
      <c r="C5" s="4">
        <v>2.2397868013299786E-2</v>
      </c>
      <c r="D5" s="4">
        <v>1.783068799728741E-2</v>
      </c>
      <c r="E5" s="4">
        <v>1.9549228717626821E-2</v>
      </c>
    </row>
    <row r="6" spans="1:5" x14ac:dyDescent="0.25">
      <c r="A6" t="s">
        <v>9</v>
      </c>
      <c r="B6" s="4">
        <v>1.3458384670540002</v>
      </c>
      <c r="C6" s="4">
        <v>1.6546269156124236</v>
      </c>
      <c r="D6" s="4">
        <v>8.0808417769493488</v>
      </c>
      <c r="E6" s="4">
        <v>5.8655060837635293</v>
      </c>
    </row>
    <row r="7" spans="1:5" x14ac:dyDescent="0.25">
      <c r="A7" t="s">
        <v>10</v>
      </c>
      <c r="B7" s="4">
        <v>9.3971181608781471E-4</v>
      </c>
      <c r="C7" s="4">
        <v>1.5404612635064856E-2</v>
      </c>
      <c r="D7" s="4">
        <v>1.7695256702429225E-2</v>
      </c>
      <c r="E7" s="4">
        <v>1.116598965755344E-2</v>
      </c>
    </row>
    <row r="8" spans="1:5" x14ac:dyDescent="0.25">
      <c r="A8" t="s">
        <v>11</v>
      </c>
      <c r="B8" s="4">
        <v>2.7788824136431653</v>
      </c>
      <c r="C8" s="4">
        <v>20.035762751083059</v>
      </c>
      <c r="D8" s="4">
        <v>9.0161188403320249</v>
      </c>
      <c r="E8" s="4">
        <v>9.82362216151353</v>
      </c>
    </row>
    <row r="9" spans="1:5" x14ac:dyDescent="0.25">
      <c r="A9" t="s">
        <v>12</v>
      </c>
      <c r="B9" s="4">
        <v>4.95320219006148E-2</v>
      </c>
      <c r="C9" s="4">
        <v>0.93336012696964021</v>
      </c>
      <c r="D9" s="4">
        <v>1.5382506667979559E-3</v>
      </c>
      <c r="E9" s="4" t="s">
        <v>761</v>
      </c>
    </row>
    <row r="10" spans="1:5" x14ac:dyDescent="0.25">
      <c r="A10" t="s">
        <v>13</v>
      </c>
      <c r="B10" s="4">
        <v>0.17164580436587595</v>
      </c>
      <c r="C10" s="4">
        <v>4.5583315058331131</v>
      </c>
      <c r="D10" s="4">
        <v>0.12469762877348586</v>
      </c>
      <c r="E10" s="4">
        <v>1.288874557716495E-2</v>
      </c>
    </row>
    <row r="11" spans="1:5" x14ac:dyDescent="0.25">
      <c r="A11" t="s">
        <v>14</v>
      </c>
      <c r="B11" s="4">
        <v>0.48954236747852398</v>
      </c>
      <c r="C11" s="4">
        <v>2.1294875216652973</v>
      </c>
      <c r="D11" s="4">
        <v>2.3093812745304674</v>
      </c>
      <c r="E11" s="4">
        <v>1.8053203069099395</v>
      </c>
    </row>
    <row r="12" spans="1:5" x14ac:dyDescent="0.25">
      <c r="A12" t="s">
        <v>15</v>
      </c>
      <c r="B12" s="4">
        <v>1.2907575788306277E-4</v>
      </c>
      <c r="C12" s="4">
        <v>2.4677902880710165E-4</v>
      </c>
      <c r="D12" s="4">
        <v>4.4917889551294712E-3</v>
      </c>
      <c r="E12" s="4">
        <v>2.7095249882387921E-3</v>
      </c>
    </row>
    <row r="13" spans="1:5" x14ac:dyDescent="0.25">
      <c r="A13" t="s">
        <v>16</v>
      </c>
      <c r="B13" s="4">
        <v>2.8294188606950041</v>
      </c>
      <c r="C13" s="4">
        <v>11.716789113609067</v>
      </c>
      <c r="D13" s="4">
        <v>24.90746230182291</v>
      </c>
      <c r="E13" s="4">
        <v>9.4561621035255783</v>
      </c>
    </row>
    <row r="14" spans="1:5" x14ac:dyDescent="0.25">
      <c r="A14" t="s">
        <v>17</v>
      </c>
      <c r="B14" s="4">
        <v>8.6359899165761145E-2</v>
      </c>
      <c r="C14" s="4">
        <v>1.1427466256278926</v>
      </c>
      <c r="D14" s="4">
        <v>0.64327454958356423</v>
      </c>
      <c r="E14" s="4">
        <v>0.45541550546081727</v>
      </c>
    </row>
    <row r="15" spans="1:5" x14ac:dyDescent="0.25">
      <c r="A15" t="s">
        <v>18</v>
      </c>
      <c r="B15" s="4">
        <v>1.7463730875702518E-2</v>
      </c>
      <c r="C15" s="4">
        <v>3.0787848360866968E-2</v>
      </c>
      <c r="D15" s="4">
        <v>1.7283103390735743E-2</v>
      </c>
      <c r="E15" s="4">
        <v>1.7618756084102977E-2</v>
      </c>
    </row>
    <row r="16" spans="1:5" x14ac:dyDescent="0.25">
      <c r="A16" t="s">
        <v>19</v>
      </c>
      <c r="B16" s="4">
        <v>1.4786592445822453E-3</v>
      </c>
      <c r="C16" s="4">
        <v>5.6737025388855552E-3</v>
      </c>
      <c r="D16" s="4">
        <v>1.2027102914369213E-3</v>
      </c>
      <c r="E16" s="4">
        <v>6.2418254636468649E-4</v>
      </c>
    </row>
    <row r="17" spans="1:5" x14ac:dyDescent="0.25">
      <c r="A17" t="s">
        <v>20</v>
      </c>
      <c r="B17" s="4">
        <v>1.2899267292969163E-3</v>
      </c>
      <c r="C17" s="4">
        <v>1.7462858724450216E-3</v>
      </c>
      <c r="D17" s="4">
        <v>2.3954397990795986E-3</v>
      </c>
      <c r="E17" s="4">
        <v>1.0533895718125485E-3</v>
      </c>
    </row>
    <row r="18" spans="1:5" x14ac:dyDescent="0.25">
      <c r="A18" t="s">
        <v>21</v>
      </c>
      <c r="B18" s="4">
        <v>0.48347258144604477</v>
      </c>
      <c r="C18" s="4">
        <v>1.4554915761094041</v>
      </c>
      <c r="D18" s="4">
        <v>2.0842172441881051</v>
      </c>
      <c r="E18" s="4">
        <v>0.98367618337999774</v>
      </c>
    </row>
    <row r="19" spans="1:5" x14ac:dyDescent="0.25">
      <c r="A19" t="s">
        <v>22</v>
      </c>
      <c r="B19" s="4">
        <v>2.3772425174488545E-3</v>
      </c>
      <c r="C19" s="4">
        <v>2.969645045876621E-3</v>
      </c>
      <c r="D19" s="4">
        <v>4.3417912336558371E-3</v>
      </c>
      <c r="E19" s="4">
        <v>3.6936328176429079E-3</v>
      </c>
    </row>
    <row r="20" spans="1:5" x14ac:dyDescent="0.25">
      <c r="A20" t="s">
        <v>23</v>
      </c>
      <c r="B20" s="4">
        <v>5.473116326584411E-2</v>
      </c>
      <c r="C20" s="4" t="s">
        <v>761</v>
      </c>
      <c r="D20" s="4">
        <v>7.8264672378504985E-2</v>
      </c>
      <c r="E20" s="4" t="s">
        <v>761</v>
      </c>
    </row>
    <row r="21" spans="1:5" x14ac:dyDescent="0.25">
      <c r="A21" t="s">
        <v>24</v>
      </c>
      <c r="B21" s="4">
        <v>12.427860044155816</v>
      </c>
      <c r="C21" s="4">
        <v>0.1648820544415229</v>
      </c>
      <c r="D21" s="4">
        <v>48.688398519909377</v>
      </c>
      <c r="E21" s="4">
        <v>2.4573640660116892E-2</v>
      </c>
    </row>
    <row r="22" spans="1:5" x14ac:dyDescent="0.25">
      <c r="A22" t="s">
        <v>25</v>
      </c>
      <c r="B22" s="4" t="s">
        <v>761</v>
      </c>
      <c r="C22" s="4" t="s">
        <v>761</v>
      </c>
      <c r="D22" s="4">
        <v>2.8407873610653256E-3</v>
      </c>
      <c r="E22" s="4">
        <v>3.0887843041718685E-3</v>
      </c>
    </row>
    <row r="23" spans="1:5" x14ac:dyDescent="0.25">
      <c r="A23" t="s">
        <v>26</v>
      </c>
      <c r="B23" s="4">
        <v>1.6474323905334634E-4</v>
      </c>
      <c r="C23" s="4" t="s">
        <v>761</v>
      </c>
      <c r="D23" s="4">
        <v>1920.8194317752609</v>
      </c>
      <c r="E23" s="4">
        <v>371.25220831748442</v>
      </c>
    </row>
    <row r="24" spans="1:5" x14ac:dyDescent="0.25">
      <c r="A24" t="s">
        <v>27</v>
      </c>
      <c r="B24" s="4">
        <v>3.5634893935751321E-3</v>
      </c>
      <c r="C24" s="4">
        <v>3.5733833611723163E-3</v>
      </c>
      <c r="D24" s="4">
        <v>2.9329709512739638E-2</v>
      </c>
      <c r="E24" s="4">
        <v>1.4897925895150545E-2</v>
      </c>
    </row>
    <row r="25" spans="1:5" x14ac:dyDescent="0.25">
      <c r="A25" t="s">
        <v>28</v>
      </c>
      <c r="B25" s="4">
        <v>0.16672065710182082</v>
      </c>
      <c r="C25" s="4">
        <v>0.48852548368152537</v>
      </c>
      <c r="D25" s="4">
        <v>1.8836171371100687</v>
      </c>
      <c r="E25" s="4">
        <v>0.9681191812103721</v>
      </c>
    </row>
    <row r="26" spans="1:5" x14ac:dyDescent="0.25">
      <c r="A26" t="s">
        <v>29</v>
      </c>
      <c r="B26" s="4" t="s">
        <v>761</v>
      </c>
      <c r="C26" s="4" t="s">
        <v>761</v>
      </c>
      <c r="D26" s="4" t="s">
        <v>761</v>
      </c>
      <c r="E26" s="4" t="s">
        <v>761</v>
      </c>
    </row>
    <row r="27" spans="1:5" x14ac:dyDescent="0.25">
      <c r="A27" t="s">
        <v>30</v>
      </c>
      <c r="B27" s="4" t="s">
        <v>761</v>
      </c>
      <c r="C27" s="4" t="s">
        <v>761</v>
      </c>
      <c r="D27" s="4" t="s">
        <v>761</v>
      </c>
      <c r="E27" s="4" t="s">
        <v>761</v>
      </c>
    </row>
    <row r="28" spans="1:5" x14ac:dyDescent="0.25">
      <c r="A28" t="s">
        <v>31</v>
      </c>
      <c r="B28" s="4" t="s">
        <v>761</v>
      </c>
      <c r="C28" s="4">
        <v>117.98879867767701</v>
      </c>
      <c r="D28" s="4" t="s">
        <v>761</v>
      </c>
      <c r="E28" s="4">
        <v>6.6855184761071213E-3</v>
      </c>
    </row>
    <row r="29" spans="1:5" x14ac:dyDescent="0.25">
      <c r="A29" t="s">
        <v>32</v>
      </c>
      <c r="B29" s="4">
        <v>17.982292272551355</v>
      </c>
      <c r="C29" s="4">
        <v>26.658158702447775</v>
      </c>
      <c r="D29" s="4">
        <v>45.207987540198012</v>
      </c>
      <c r="E29" s="4">
        <v>33.180313015361129</v>
      </c>
    </row>
    <row r="30" spans="1:5" x14ac:dyDescent="0.25">
      <c r="A30" t="s">
        <v>33</v>
      </c>
      <c r="B30" s="4">
        <v>9.2046477985828185E-2</v>
      </c>
      <c r="C30" s="4">
        <v>0.3951592188203486</v>
      </c>
      <c r="D30" s="4">
        <v>0.44365351715573292</v>
      </c>
      <c r="E30" s="4">
        <v>0.30890943709969526</v>
      </c>
    </row>
    <row r="31" spans="1:5" x14ac:dyDescent="0.25">
      <c r="A31" t="s">
        <v>34</v>
      </c>
      <c r="B31" s="4">
        <v>0.30344460887543617</v>
      </c>
      <c r="C31" s="4">
        <v>3.2636933202616745</v>
      </c>
      <c r="D31" s="4">
        <v>3.8785181967381788</v>
      </c>
      <c r="E31" s="4">
        <v>2.61762064848886</v>
      </c>
    </row>
    <row r="32" spans="1:5" x14ac:dyDescent="0.25">
      <c r="A32" t="s">
        <v>35</v>
      </c>
      <c r="B32" s="4">
        <v>4.311799963118256E-3</v>
      </c>
      <c r="C32" s="4">
        <v>2.7555899077377991E-2</v>
      </c>
      <c r="D32" s="4">
        <v>6.5630277411047877E-2</v>
      </c>
      <c r="E32" s="4">
        <v>4.23426470033266E-2</v>
      </c>
    </row>
    <row r="33" spans="1:5" x14ac:dyDescent="0.25">
      <c r="A33" t="s">
        <v>36</v>
      </c>
      <c r="B33" s="4">
        <v>1.2712865134341758E-3</v>
      </c>
      <c r="C33" s="4">
        <v>4.9667053870930998E-3</v>
      </c>
      <c r="D33" s="4">
        <v>1.9242424305454333E-3</v>
      </c>
      <c r="E33" s="4">
        <v>1.0373978048595419E-4</v>
      </c>
    </row>
    <row r="34" spans="1:5" x14ac:dyDescent="0.25">
      <c r="A34" t="s">
        <v>37</v>
      </c>
      <c r="B34" s="4">
        <v>0.29576153588272452</v>
      </c>
      <c r="C34" s="4">
        <v>1.9125607705833561</v>
      </c>
      <c r="D34" s="4">
        <v>2.0598017138277576</v>
      </c>
      <c r="E34" s="4">
        <v>0.12650407328406688</v>
      </c>
    </row>
    <row r="35" spans="1:5" x14ac:dyDescent="0.25">
      <c r="A35" t="s">
        <v>38</v>
      </c>
      <c r="B35" s="4">
        <v>0.72926061773079176</v>
      </c>
      <c r="C35" s="4">
        <v>4.3030594004427464E-2</v>
      </c>
      <c r="D35" s="4">
        <v>0.15631261838377328</v>
      </c>
      <c r="E35" s="4">
        <v>4.3412565011360829E-2</v>
      </c>
    </row>
    <row r="36" spans="1:5" x14ac:dyDescent="0.25">
      <c r="A36" t="s">
        <v>39</v>
      </c>
      <c r="B36" s="4">
        <v>1.6788874371177911</v>
      </c>
      <c r="C36" s="4">
        <v>0.41193980320881429</v>
      </c>
      <c r="D36" s="4">
        <v>1.8474122959451025</v>
      </c>
      <c r="E36" s="4">
        <v>0.39127516673156898</v>
      </c>
    </row>
    <row r="37" spans="1:5" x14ac:dyDescent="0.25">
      <c r="A37" t="s">
        <v>40</v>
      </c>
      <c r="B37" s="4">
        <v>1.2677032679452786E-4</v>
      </c>
      <c r="C37" s="4" t="s">
        <v>761</v>
      </c>
      <c r="D37" s="4" t="s">
        <v>761</v>
      </c>
      <c r="E37" s="4">
        <v>8.2643100891077707E-5</v>
      </c>
    </row>
    <row r="38" spans="1:5" x14ac:dyDescent="0.25">
      <c r="A38" t="s">
        <v>41</v>
      </c>
      <c r="B38" s="4">
        <v>5.5950261815880578E-5</v>
      </c>
      <c r="C38" s="4">
        <v>1.7233529998155462E-4</v>
      </c>
      <c r="D38" s="4" t="s">
        <v>761</v>
      </c>
      <c r="E38" s="4" t="s">
        <v>761</v>
      </c>
    </row>
    <row r="39" spans="1:5" x14ac:dyDescent="0.25">
      <c r="A39" t="s">
        <v>42</v>
      </c>
      <c r="B39" s="4">
        <v>4.170910404023933E-2</v>
      </c>
      <c r="C39" s="4" t="s">
        <v>761</v>
      </c>
      <c r="D39" s="4">
        <v>0.12443857438406815</v>
      </c>
      <c r="E39" s="4">
        <v>0.15542135275210689</v>
      </c>
    </row>
    <row r="40" spans="1:5" x14ac:dyDescent="0.25">
      <c r="A40" t="s">
        <v>43</v>
      </c>
      <c r="B40" s="4" t="s">
        <v>761</v>
      </c>
      <c r="C40" s="4" t="s">
        <v>761</v>
      </c>
      <c r="D40" s="4" t="s">
        <v>761</v>
      </c>
      <c r="E40" s="4" t="s">
        <v>761</v>
      </c>
    </row>
    <row r="41" spans="1:5" x14ac:dyDescent="0.25">
      <c r="A41" t="s">
        <v>44</v>
      </c>
      <c r="B41" s="4">
        <v>2.603206228530967E-3</v>
      </c>
      <c r="C41" s="4">
        <v>1.9389703312843417E-3</v>
      </c>
      <c r="D41" s="4">
        <v>3.7019638732112697E-3</v>
      </c>
      <c r="E41" s="4">
        <v>1.4753314855746142E-3</v>
      </c>
    </row>
    <row r="42" spans="1:5" x14ac:dyDescent="0.25">
      <c r="A42" t="s">
        <v>45</v>
      </c>
      <c r="B42" s="4" t="s">
        <v>761</v>
      </c>
      <c r="C42" s="4" t="s">
        <v>761</v>
      </c>
      <c r="D42" s="4" t="s">
        <v>761</v>
      </c>
      <c r="E42" s="4" t="s">
        <v>761</v>
      </c>
    </row>
    <row r="43" spans="1:5" x14ac:dyDescent="0.25">
      <c r="A43" t="s">
        <v>46</v>
      </c>
      <c r="B43" s="4">
        <v>6.1997842365590829E-4</v>
      </c>
      <c r="C43" s="4" t="s">
        <v>761</v>
      </c>
      <c r="D43" s="4" t="s">
        <v>761</v>
      </c>
      <c r="E43" s="4" t="s">
        <v>761</v>
      </c>
    </row>
    <row r="44" spans="1:5" x14ac:dyDescent="0.25">
      <c r="A44" t="s">
        <v>47</v>
      </c>
      <c r="B44" s="4" t="s">
        <v>761</v>
      </c>
      <c r="C44" s="4" t="s">
        <v>761</v>
      </c>
      <c r="D44" s="4" t="s">
        <v>761</v>
      </c>
      <c r="E44" s="4" t="s">
        <v>761</v>
      </c>
    </row>
    <row r="45" spans="1:5" x14ac:dyDescent="0.25">
      <c r="A45" t="s">
        <v>48</v>
      </c>
      <c r="B45" s="4">
        <v>2.7327655846250708E-2</v>
      </c>
      <c r="C45" s="4" t="s">
        <v>761</v>
      </c>
      <c r="D45" s="4">
        <v>0.2108816336295819</v>
      </c>
      <c r="E45" s="4">
        <v>3.3545308653690563E-2</v>
      </c>
    </row>
    <row r="46" spans="1:5" x14ac:dyDescent="0.25">
      <c r="A46" t="s">
        <v>49</v>
      </c>
      <c r="B46" s="4" t="s">
        <v>761</v>
      </c>
      <c r="C46" s="4" t="s">
        <v>761</v>
      </c>
      <c r="D46" s="4" t="s">
        <v>761</v>
      </c>
      <c r="E46" s="4" t="s">
        <v>761</v>
      </c>
    </row>
    <row r="47" spans="1:5" x14ac:dyDescent="0.25">
      <c r="A47" t="s">
        <v>50</v>
      </c>
      <c r="B47" s="4" t="s">
        <v>761</v>
      </c>
      <c r="C47" s="4" t="s">
        <v>761</v>
      </c>
      <c r="D47" s="4" t="s">
        <v>761</v>
      </c>
      <c r="E47" s="4" t="s">
        <v>761</v>
      </c>
    </row>
    <row r="48" spans="1:5" x14ac:dyDescent="0.25">
      <c r="A48" t="s">
        <v>51</v>
      </c>
      <c r="B48" s="4" t="s">
        <v>761</v>
      </c>
      <c r="C48" s="4" t="s">
        <v>761</v>
      </c>
      <c r="D48" s="4" t="s">
        <v>761</v>
      </c>
      <c r="E48" s="4" t="s">
        <v>761</v>
      </c>
    </row>
    <row r="49" spans="1:5" x14ac:dyDescent="0.25">
      <c r="A49" t="s">
        <v>52</v>
      </c>
      <c r="B49" s="4" t="s">
        <v>761</v>
      </c>
      <c r="C49" s="4" t="s">
        <v>761</v>
      </c>
      <c r="D49" s="4" t="s">
        <v>761</v>
      </c>
      <c r="E49" s="4" t="s">
        <v>761</v>
      </c>
    </row>
    <row r="50" spans="1:5" x14ac:dyDescent="0.25">
      <c r="A50" t="s">
        <v>53</v>
      </c>
      <c r="B50" s="4">
        <v>4.7085705632255968E-3</v>
      </c>
      <c r="C50" s="4">
        <v>1.3180106458114953E-2</v>
      </c>
      <c r="D50" s="4">
        <v>1.4412906085291532E-2</v>
      </c>
      <c r="E50" s="4">
        <v>6.3644696657093672E-3</v>
      </c>
    </row>
    <row r="51" spans="1:5" x14ac:dyDescent="0.25">
      <c r="A51" t="s">
        <v>54</v>
      </c>
      <c r="B51" s="4" t="s">
        <v>761</v>
      </c>
      <c r="C51" s="4" t="s">
        <v>761</v>
      </c>
      <c r="D51" s="4" t="s">
        <v>761</v>
      </c>
      <c r="E51" s="4" t="s">
        <v>761</v>
      </c>
    </row>
    <row r="52" spans="1:5" x14ac:dyDescent="0.25">
      <c r="A52" t="s">
        <v>55</v>
      </c>
      <c r="B52" s="4" t="s">
        <v>761</v>
      </c>
      <c r="C52" s="4">
        <v>2.149823899329435E-4</v>
      </c>
      <c r="D52" s="4">
        <v>1.8989725665075695E-4</v>
      </c>
      <c r="E52" s="4" t="s">
        <v>761</v>
      </c>
    </row>
    <row r="53" spans="1:5" x14ac:dyDescent="0.25">
      <c r="A53" t="s">
        <v>56</v>
      </c>
      <c r="B53" s="4" t="s">
        <v>761</v>
      </c>
      <c r="C53" s="4" t="s">
        <v>761</v>
      </c>
      <c r="D53" s="4" t="s">
        <v>761</v>
      </c>
      <c r="E53" s="4" t="s">
        <v>761</v>
      </c>
    </row>
    <row r="54" spans="1:5" x14ac:dyDescent="0.25">
      <c r="A54" t="s">
        <v>57</v>
      </c>
      <c r="B54" s="4">
        <v>0.33067952937031447</v>
      </c>
      <c r="C54" s="4">
        <v>8.2094726653873414E-3</v>
      </c>
      <c r="D54" s="4">
        <v>15.33233342355442</v>
      </c>
      <c r="E54" s="4">
        <v>3.7609886006559505E-2</v>
      </c>
    </row>
    <row r="55" spans="1:5" x14ac:dyDescent="0.25">
      <c r="A55" t="s">
        <v>58</v>
      </c>
      <c r="B55" s="4">
        <v>2.507693734637477E-2</v>
      </c>
      <c r="C55" s="4" t="s">
        <v>761</v>
      </c>
      <c r="D55" s="4">
        <v>3.1196011258367132E-2</v>
      </c>
      <c r="E55" s="4">
        <v>1.6668359800630472E-2</v>
      </c>
    </row>
    <row r="56" spans="1:5" x14ac:dyDescent="0.25">
      <c r="A56" t="s">
        <v>59</v>
      </c>
      <c r="B56" s="4">
        <v>1.9880610739112004E-2</v>
      </c>
      <c r="C56" s="4">
        <v>4.2905001055212216E-5</v>
      </c>
      <c r="D56" s="4">
        <v>1.6613559183636054E-2</v>
      </c>
      <c r="E56" s="4">
        <v>9.828962937457459E-3</v>
      </c>
    </row>
    <row r="57" spans="1:5" x14ac:dyDescent="0.25">
      <c r="A57" t="s">
        <v>60</v>
      </c>
      <c r="B57" s="4" t="s">
        <v>761</v>
      </c>
      <c r="C57" s="4" t="s">
        <v>761</v>
      </c>
      <c r="D57" s="4">
        <v>1.2297466841217609E-2</v>
      </c>
      <c r="E57" s="4" t="s">
        <v>761</v>
      </c>
    </row>
    <row r="58" spans="1:5" x14ac:dyDescent="0.25">
      <c r="A58" t="s">
        <v>61</v>
      </c>
      <c r="B58" s="4">
        <v>4.2496995326452722E-2</v>
      </c>
      <c r="C58" s="4">
        <v>0.2982317649053981</v>
      </c>
      <c r="D58" s="4">
        <v>0.34162996084647484</v>
      </c>
      <c r="E58" s="4">
        <v>0.16451094254118789</v>
      </c>
    </row>
    <row r="59" spans="1:5" x14ac:dyDescent="0.25">
      <c r="A59" t="s">
        <v>62</v>
      </c>
      <c r="B59" s="4">
        <v>1.159328800424701E-3</v>
      </c>
      <c r="C59" s="4" t="s">
        <v>761</v>
      </c>
      <c r="D59" s="4" t="s">
        <v>761</v>
      </c>
      <c r="E59" s="4" t="s">
        <v>761</v>
      </c>
    </row>
    <row r="60" spans="1:5" x14ac:dyDescent="0.25">
      <c r="A60" t="s">
        <v>63</v>
      </c>
      <c r="B60" s="4">
        <v>0.39270145134389289</v>
      </c>
      <c r="C60" s="4" t="s">
        <v>761</v>
      </c>
      <c r="D60" s="4" t="s">
        <v>761</v>
      </c>
      <c r="E60" s="4" t="s">
        <v>761</v>
      </c>
    </row>
    <row r="61" spans="1:5" x14ac:dyDescent="0.25">
      <c r="A61" t="s">
        <v>64</v>
      </c>
      <c r="B61" s="4" t="s">
        <v>761</v>
      </c>
      <c r="C61" s="4" t="s">
        <v>761</v>
      </c>
      <c r="D61" s="4" t="s">
        <v>761</v>
      </c>
      <c r="E61" s="4" t="s">
        <v>761</v>
      </c>
    </row>
    <row r="62" spans="1:5" x14ac:dyDescent="0.25">
      <c r="A62" t="s">
        <v>65</v>
      </c>
      <c r="B62" s="4">
        <v>0.86244542019486659</v>
      </c>
      <c r="C62" s="4">
        <v>1.1805887046361712</v>
      </c>
      <c r="D62" s="4">
        <v>1.630716024066718</v>
      </c>
      <c r="E62" s="4">
        <v>1.153689440532141</v>
      </c>
    </row>
    <row r="63" spans="1:5" x14ac:dyDescent="0.25">
      <c r="A63" t="s">
        <v>66</v>
      </c>
      <c r="B63" s="4">
        <v>2.4850763423890005E-3</v>
      </c>
      <c r="C63" s="4">
        <v>1.3854575683287466E-2</v>
      </c>
      <c r="D63" s="4">
        <v>6.960629116028762E-4</v>
      </c>
      <c r="E63" s="4">
        <v>2.0634240017170982E-3</v>
      </c>
    </row>
    <row r="64" spans="1:5" x14ac:dyDescent="0.25">
      <c r="A64" t="s">
        <v>67</v>
      </c>
      <c r="B64" s="4" t="s">
        <v>761</v>
      </c>
      <c r="C64" s="4" t="s">
        <v>761</v>
      </c>
      <c r="D64" s="4" t="s">
        <v>761</v>
      </c>
      <c r="E64" s="4" t="s">
        <v>761</v>
      </c>
    </row>
    <row r="65" spans="1:5" x14ac:dyDescent="0.25">
      <c r="A65" t="s">
        <v>68</v>
      </c>
      <c r="B65" s="4">
        <v>204.15274389028741</v>
      </c>
      <c r="C65" s="4">
        <v>331.64714926058303</v>
      </c>
      <c r="D65" s="4">
        <v>1.7008892057557919E-3</v>
      </c>
      <c r="E65" s="4">
        <v>4.239928278351208E-3</v>
      </c>
    </row>
    <row r="66" spans="1:5" x14ac:dyDescent="0.25">
      <c r="A66" t="s">
        <v>69</v>
      </c>
      <c r="B66" s="4">
        <v>5.6616300793328072E-4</v>
      </c>
      <c r="C66" s="4">
        <v>2.3010470279665723E-3</v>
      </c>
      <c r="D66" s="4">
        <v>2.2740906968613315E-3</v>
      </c>
      <c r="E66" s="4">
        <v>1.5572927378926205E-3</v>
      </c>
    </row>
    <row r="67" spans="1:5" x14ac:dyDescent="0.25">
      <c r="A67" t="s">
        <v>70</v>
      </c>
      <c r="B67" s="4">
        <v>1.9510067109671094E-4</v>
      </c>
      <c r="C67" s="4">
        <v>2.1232722084828801E-3</v>
      </c>
      <c r="D67" s="4">
        <v>2.9289061653650299E-2</v>
      </c>
      <c r="E67" s="4">
        <v>2.5849055511709247E-2</v>
      </c>
    </row>
    <row r="68" spans="1:5" x14ac:dyDescent="0.25">
      <c r="A68" t="s">
        <v>71</v>
      </c>
      <c r="B68" s="4" t="s">
        <v>761</v>
      </c>
      <c r="C68" s="4" t="s">
        <v>761</v>
      </c>
      <c r="D68" s="4" t="s">
        <v>761</v>
      </c>
      <c r="E68" s="4" t="s">
        <v>761</v>
      </c>
    </row>
    <row r="69" spans="1:5" x14ac:dyDescent="0.25">
      <c r="A69" t="s">
        <v>72</v>
      </c>
      <c r="B69" s="4" t="s">
        <v>761</v>
      </c>
      <c r="C69" s="4" t="s">
        <v>761</v>
      </c>
      <c r="D69" s="4" t="s">
        <v>761</v>
      </c>
      <c r="E69" s="4" t="s">
        <v>761</v>
      </c>
    </row>
    <row r="70" spans="1:5" x14ac:dyDescent="0.25">
      <c r="A70" t="s">
        <v>73</v>
      </c>
      <c r="B70" s="4" t="s">
        <v>761</v>
      </c>
      <c r="C70" s="4" t="s">
        <v>761</v>
      </c>
      <c r="D70" s="4" t="s">
        <v>761</v>
      </c>
      <c r="E70" s="4" t="s">
        <v>761</v>
      </c>
    </row>
    <row r="71" spans="1:5" x14ac:dyDescent="0.25">
      <c r="A71" t="s">
        <v>74</v>
      </c>
      <c r="B71" s="4" t="s">
        <v>761</v>
      </c>
      <c r="C71" s="4" t="s">
        <v>761</v>
      </c>
      <c r="D71" s="4" t="s">
        <v>761</v>
      </c>
      <c r="E71" s="4" t="s">
        <v>761</v>
      </c>
    </row>
    <row r="72" spans="1:5" x14ac:dyDescent="0.25">
      <c r="A72" t="s">
        <v>75</v>
      </c>
      <c r="B72" s="4">
        <v>4.3090244946278368E-2</v>
      </c>
      <c r="C72" s="4" t="s">
        <v>761</v>
      </c>
      <c r="D72" s="4">
        <v>5.1635481781428766E-2</v>
      </c>
      <c r="E72" s="4">
        <v>5.0845193499316474E-2</v>
      </c>
    </row>
    <row r="73" spans="1:5" x14ac:dyDescent="0.25">
      <c r="A73" t="s">
        <v>76</v>
      </c>
      <c r="B73" s="4" t="s">
        <v>761</v>
      </c>
      <c r="C73" s="4" t="s">
        <v>761</v>
      </c>
      <c r="D73" s="4">
        <v>3.7849924023861596E-3</v>
      </c>
      <c r="E73" s="4">
        <v>3.4798859244682262E-3</v>
      </c>
    </row>
    <row r="74" spans="1:5" x14ac:dyDescent="0.25">
      <c r="A74" t="s">
        <v>77</v>
      </c>
      <c r="B74" s="4">
        <v>2.3477673292183702E-3</v>
      </c>
      <c r="C74" s="4">
        <v>2.5583576075665835E-4</v>
      </c>
      <c r="D74" s="4">
        <v>3.5095577524627019E-3</v>
      </c>
      <c r="E74" s="4">
        <v>6.7180354953070365E-3</v>
      </c>
    </row>
    <row r="75" spans="1:5" x14ac:dyDescent="0.25">
      <c r="A75" t="s">
        <v>78</v>
      </c>
      <c r="B75" s="4" t="s">
        <v>761</v>
      </c>
      <c r="C75" s="4">
        <v>6.5757112475882978E-5</v>
      </c>
      <c r="D75" s="4" t="s">
        <v>761</v>
      </c>
      <c r="E75" s="4">
        <v>3.7450022814018073E-4</v>
      </c>
    </row>
    <row r="76" spans="1:5" x14ac:dyDescent="0.25">
      <c r="A76" t="s">
        <v>79</v>
      </c>
      <c r="B76" s="4" t="s">
        <v>761</v>
      </c>
      <c r="C76" s="4" t="s">
        <v>761</v>
      </c>
      <c r="D76" s="4" t="s">
        <v>761</v>
      </c>
      <c r="E76" s="4" t="s">
        <v>761</v>
      </c>
    </row>
    <row r="77" spans="1:5" x14ac:dyDescent="0.25">
      <c r="A77" t="s">
        <v>80</v>
      </c>
      <c r="B77" s="4" t="s">
        <v>761</v>
      </c>
      <c r="C77" s="4" t="s">
        <v>761</v>
      </c>
      <c r="D77" s="4" t="s">
        <v>761</v>
      </c>
      <c r="E77" s="4" t="s">
        <v>761</v>
      </c>
    </row>
    <row r="78" spans="1:5" x14ac:dyDescent="0.25">
      <c r="A78" t="s">
        <v>81</v>
      </c>
      <c r="B78" s="4">
        <v>1.3354839825409345E-2</v>
      </c>
      <c r="C78" s="4">
        <v>2.9125657567344284E-3</v>
      </c>
      <c r="D78" s="4">
        <v>3.1938345194722963E-3</v>
      </c>
      <c r="E78" s="4">
        <v>3.1124285427563312E-3</v>
      </c>
    </row>
    <row r="79" spans="1:5" x14ac:dyDescent="0.25">
      <c r="A79" t="s">
        <v>82</v>
      </c>
      <c r="B79" s="4">
        <v>0.92306531288367966</v>
      </c>
      <c r="C79" s="4">
        <v>0.57058145015002926</v>
      </c>
      <c r="D79" s="4">
        <v>3.0241009874011251</v>
      </c>
      <c r="E79" s="4">
        <v>2.6652208833637601</v>
      </c>
    </row>
    <row r="80" spans="1:5" x14ac:dyDescent="0.25">
      <c r="A80" t="s">
        <v>83</v>
      </c>
      <c r="B80" s="4">
        <v>0.92498693664227183</v>
      </c>
      <c r="C80" s="4">
        <v>4.3364225575477171</v>
      </c>
      <c r="D80" s="4">
        <v>3.8330833558886055</v>
      </c>
      <c r="E80" s="4">
        <v>0.14960769885175612</v>
      </c>
    </row>
    <row r="81" spans="1:5" x14ac:dyDescent="0.25">
      <c r="A81" t="s">
        <v>84</v>
      </c>
      <c r="B81" s="4">
        <v>1.8991608404801526E-2</v>
      </c>
      <c r="C81" s="4">
        <v>9.6016968407236711E-3</v>
      </c>
      <c r="D81" s="4">
        <v>2.6765281256501402E-2</v>
      </c>
      <c r="E81" s="4">
        <v>1.831427913984572E-4</v>
      </c>
    </row>
    <row r="82" spans="1:5" x14ac:dyDescent="0.25">
      <c r="A82" t="s">
        <v>85</v>
      </c>
      <c r="B82" s="4">
        <v>1.2400190821260341E-2</v>
      </c>
      <c r="C82" s="4" t="s">
        <v>761</v>
      </c>
      <c r="D82" s="4">
        <v>2.6540893833782591E-4</v>
      </c>
      <c r="E82" s="4">
        <v>2.0690487025305207E-4</v>
      </c>
    </row>
    <row r="83" spans="1:5" x14ac:dyDescent="0.25">
      <c r="A83" t="s">
        <v>86</v>
      </c>
      <c r="B83" s="4">
        <v>13.60916374193766</v>
      </c>
      <c r="C83" s="4">
        <v>4.3631234872157379E-2</v>
      </c>
      <c r="D83" s="4">
        <v>3.3066290570714446E-2</v>
      </c>
      <c r="E83" s="4">
        <v>4.21668994002425E-2</v>
      </c>
    </row>
    <row r="84" spans="1:5" x14ac:dyDescent="0.25">
      <c r="A84" t="s">
        <v>87</v>
      </c>
      <c r="B84" s="4">
        <v>0.24732929203160542</v>
      </c>
      <c r="C84" s="4">
        <v>0.31305879298567285</v>
      </c>
      <c r="D84" s="4">
        <v>0.44028378906078069</v>
      </c>
      <c r="E84" s="4">
        <v>0.2043699772365655</v>
      </c>
    </row>
    <row r="85" spans="1:5" x14ac:dyDescent="0.25">
      <c r="A85" t="s">
        <v>88</v>
      </c>
      <c r="B85" s="4">
        <v>261.10850556707942</v>
      </c>
      <c r="C85" s="4">
        <v>0.48079873639078613</v>
      </c>
      <c r="D85" s="4">
        <v>0.67291917792396672</v>
      </c>
      <c r="E85" s="4">
        <v>0.71511952209979546</v>
      </c>
    </row>
    <row r="86" spans="1:5" x14ac:dyDescent="0.25">
      <c r="A86" t="s">
        <v>89</v>
      </c>
      <c r="B86" s="4">
        <v>5.9269499823844576E-3</v>
      </c>
      <c r="C86" s="4">
        <v>3.9182724316665887E-4</v>
      </c>
      <c r="D86" s="4">
        <v>2.7421172332212059E-3</v>
      </c>
      <c r="E86" s="4">
        <v>3.8880313741458767E-3</v>
      </c>
    </row>
    <row r="87" spans="1:5" x14ac:dyDescent="0.25">
      <c r="A87" t="s">
        <v>90</v>
      </c>
      <c r="B87" s="4">
        <v>1.9811814383231815E-2</v>
      </c>
      <c r="C87" s="4">
        <v>9.6078813511782303E-4</v>
      </c>
      <c r="D87" s="4" t="s">
        <v>761</v>
      </c>
      <c r="E87" s="4" t="s">
        <v>761</v>
      </c>
    </row>
    <row r="88" spans="1:5" x14ac:dyDescent="0.25">
      <c r="A88" t="s">
        <v>91</v>
      </c>
      <c r="B88" s="4" t="s">
        <v>761</v>
      </c>
      <c r="C88" s="4" t="s">
        <v>761</v>
      </c>
      <c r="D88" s="4" t="s">
        <v>761</v>
      </c>
      <c r="E88" s="4" t="s">
        <v>761</v>
      </c>
    </row>
    <row r="89" spans="1:5" x14ac:dyDescent="0.25">
      <c r="A89" t="s">
        <v>92</v>
      </c>
      <c r="B89" s="4" t="s">
        <v>761</v>
      </c>
      <c r="C89" s="4" t="s">
        <v>761</v>
      </c>
      <c r="D89" s="4" t="s">
        <v>761</v>
      </c>
      <c r="E89" s="4" t="s">
        <v>761</v>
      </c>
    </row>
    <row r="90" spans="1:5" x14ac:dyDescent="0.25">
      <c r="A90" t="s">
        <v>93</v>
      </c>
      <c r="B90" s="4">
        <v>0.53089785157527591</v>
      </c>
      <c r="C90" s="4">
        <v>1.8333786336566529</v>
      </c>
      <c r="D90" s="4">
        <v>11.161857196580028</v>
      </c>
      <c r="E90" s="4">
        <v>5.434905614850142</v>
      </c>
    </row>
    <row r="91" spans="1:5" x14ac:dyDescent="0.25">
      <c r="A91" t="s">
        <v>94</v>
      </c>
      <c r="B91" s="4">
        <v>7.6441758324054657E-2</v>
      </c>
      <c r="C91" s="4">
        <v>1.2899917919295378E-2</v>
      </c>
      <c r="D91" s="4" t="s">
        <v>761</v>
      </c>
      <c r="E91" s="4" t="s">
        <v>761</v>
      </c>
    </row>
    <row r="92" spans="1:5" x14ac:dyDescent="0.25">
      <c r="A92" t="s">
        <v>95</v>
      </c>
      <c r="B92" s="4">
        <v>3.756239196923466E-3</v>
      </c>
      <c r="C92" s="4" t="s">
        <v>761</v>
      </c>
      <c r="D92" s="4" t="s">
        <v>761</v>
      </c>
      <c r="E92" s="4">
        <v>1.9078754929215279E-4</v>
      </c>
    </row>
    <row r="93" spans="1:5" x14ac:dyDescent="0.25">
      <c r="A93" t="s">
        <v>96</v>
      </c>
      <c r="B93" s="4">
        <v>0.5050526527916227</v>
      </c>
      <c r="C93" s="4">
        <v>1.4940381233820426E-4</v>
      </c>
      <c r="D93" s="4">
        <v>2.0326496141453283E-2</v>
      </c>
      <c r="E93" s="4">
        <v>6.0834800787045941E-5</v>
      </c>
    </row>
    <row r="94" spans="1:5" x14ac:dyDescent="0.25">
      <c r="A94" t="s">
        <v>97</v>
      </c>
      <c r="B94" s="4">
        <v>7.3175527388930448E-2</v>
      </c>
      <c r="C94" s="4" t="s">
        <v>761</v>
      </c>
      <c r="D94" s="4">
        <v>8.2498132116521697E-2</v>
      </c>
      <c r="E94" s="4">
        <v>4.9113245524721058E-2</v>
      </c>
    </row>
    <row r="95" spans="1:5" x14ac:dyDescent="0.25">
      <c r="A95" t="s">
        <v>98</v>
      </c>
      <c r="B95" s="4" t="s">
        <v>761</v>
      </c>
      <c r="C95" s="4" t="s">
        <v>761</v>
      </c>
      <c r="D95" s="4">
        <v>1.5958113521896266E-3</v>
      </c>
      <c r="E95" s="4">
        <v>9.7070946255096678E-3</v>
      </c>
    </row>
    <row r="96" spans="1:5" x14ac:dyDescent="0.25">
      <c r="A96" t="s">
        <v>99</v>
      </c>
      <c r="B96" s="4">
        <v>15.037633218901872</v>
      </c>
      <c r="C96" s="4">
        <v>1.6952591166638697</v>
      </c>
      <c r="D96" s="4">
        <v>8.612944571660945</v>
      </c>
      <c r="E96" s="4">
        <v>7.8367466566254365</v>
      </c>
    </row>
    <row r="97" spans="1:5" x14ac:dyDescent="0.25">
      <c r="A97" t="s">
        <v>100</v>
      </c>
      <c r="B97" s="4">
        <v>22.062205412494524</v>
      </c>
      <c r="C97" s="4">
        <v>14.565733445153926</v>
      </c>
      <c r="D97" s="4">
        <v>34.811834476162069</v>
      </c>
      <c r="E97" s="4">
        <v>22.381809879996862</v>
      </c>
    </row>
    <row r="98" spans="1:5" x14ac:dyDescent="0.25">
      <c r="A98" t="s">
        <v>101</v>
      </c>
      <c r="B98" s="4">
        <v>0.36538890779499716</v>
      </c>
      <c r="C98" s="4">
        <v>2.2961544831056355E-4</v>
      </c>
      <c r="D98" s="4">
        <v>0.75236589025941125</v>
      </c>
      <c r="E98" s="4">
        <v>0.44173608612888482</v>
      </c>
    </row>
    <row r="99" spans="1:5" x14ac:dyDescent="0.25">
      <c r="A99" t="s">
        <v>102</v>
      </c>
      <c r="B99" s="4">
        <v>2.0508434044510588E-4</v>
      </c>
      <c r="C99" s="4" t="s">
        <v>761</v>
      </c>
      <c r="D99" s="4" t="s">
        <v>761</v>
      </c>
      <c r="E99" s="4" t="s">
        <v>761</v>
      </c>
    </row>
    <row r="100" spans="1:5" x14ac:dyDescent="0.25">
      <c r="A100" t="s">
        <v>103</v>
      </c>
      <c r="B100" s="4">
        <v>3.3898412645097108E-4</v>
      </c>
      <c r="C100" s="4">
        <v>3.1388106811559374E-4</v>
      </c>
      <c r="D100" s="4">
        <v>7.2662851399260802E-4</v>
      </c>
      <c r="E100" s="4">
        <v>4.4504991341764733E-4</v>
      </c>
    </row>
    <row r="101" spans="1:5" x14ac:dyDescent="0.25">
      <c r="A101" t="s">
        <v>104</v>
      </c>
      <c r="B101" s="4">
        <v>1.0861456056325789E-4</v>
      </c>
      <c r="C101" s="4" t="s">
        <v>761</v>
      </c>
      <c r="D101" s="4">
        <v>1.0232913446615604E-4</v>
      </c>
      <c r="E101" s="4">
        <v>1.0739809914883255E-4</v>
      </c>
    </row>
    <row r="102" spans="1:5" x14ac:dyDescent="0.25">
      <c r="A102" t="s">
        <v>105</v>
      </c>
      <c r="B102" s="4">
        <v>2.5727110098179556E-3</v>
      </c>
      <c r="C102" s="4">
        <v>2.143976776962743E-3</v>
      </c>
      <c r="D102" s="4">
        <v>3.1391247323276805E-2</v>
      </c>
      <c r="E102" s="4">
        <v>1.288874557716495E-2</v>
      </c>
    </row>
    <row r="103" spans="1:5" x14ac:dyDescent="0.25">
      <c r="A103" t="s">
        <v>106</v>
      </c>
      <c r="B103" s="4" t="s">
        <v>761</v>
      </c>
      <c r="C103" s="4" t="s">
        <v>761</v>
      </c>
      <c r="D103" s="4" t="s">
        <v>761</v>
      </c>
      <c r="E103" s="4" t="s">
        <v>761</v>
      </c>
    </row>
    <row r="104" spans="1:5" x14ac:dyDescent="0.25">
      <c r="A104" t="s">
        <v>107</v>
      </c>
      <c r="B104" s="4" t="s">
        <v>761</v>
      </c>
      <c r="C104" s="4" t="s">
        <v>761</v>
      </c>
      <c r="D104" s="4" t="s">
        <v>761</v>
      </c>
      <c r="E104" s="4" t="s">
        <v>761</v>
      </c>
    </row>
    <row r="105" spans="1:5" x14ac:dyDescent="0.25">
      <c r="A105" t="s">
        <v>108</v>
      </c>
      <c r="B105" s="4">
        <v>1.0594835086111785E-2</v>
      </c>
      <c r="C105" s="4" t="s">
        <v>761</v>
      </c>
      <c r="D105" s="4">
        <v>4.2642421984677818E-3</v>
      </c>
      <c r="E105" s="4">
        <v>3.3404442886439808E-3</v>
      </c>
    </row>
    <row r="106" spans="1:5" x14ac:dyDescent="0.25">
      <c r="A106" t="s">
        <v>109</v>
      </c>
      <c r="B106" s="4" t="s">
        <v>761</v>
      </c>
      <c r="C106" s="4" t="s">
        <v>761</v>
      </c>
      <c r="D106" s="4" t="s">
        <v>761</v>
      </c>
      <c r="E106" s="4" t="s">
        <v>761</v>
      </c>
    </row>
    <row r="107" spans="1:5" x14ac:dyDescent="0.25">
      <c r="A107" t="s">
        <v>110</v>
      </c>
      <c r="B107" s="4">
        <v>9.6340691488306816E-5</v>
      </c>
      <c r="C107" s="4" t="s">
        <v>761</v>
      </c>
      <c r="D107" s="4" t="s">
        <v>761</v>
      </c>
      <c r="E107" s="4" t="s">
        <v>761</v>
      </c>
    </row>
    <row r="108" spans="1:5" x14ac:dyDescent="0.25">
      <c r="A108" t="s">
        <v>111</v>
      </c>
      <c r="B108" s="4">
        <v>3.2389034451602456</v>
      </c>
      <c r="C108" s="4">
        <v>25.767942553827687</v>
      </c>
      <c r="D108" s="4">
        <v>27.105352717562933</v>
      </c>
      <c r="E108" s="4" t="s">
        <v>761</v>
      </c>
    </row>
    <row r="109" spans="1:5" x14ac:dyDescent="0.25">
      <c r="A109" t="s">
        <v>112</v>
      </c>
      <c r="B109" s="4">
        <v>1.6787211387379295E-2</v>
      </c>
      <c r="C109" s="4">
        <v>3.0959075154356881E-2</v>
      </c>
      <c r="D109" s="4">
        <v>0.10030774109711192</v>
      </c>
      <c r="E109" s="4">
        <v>0.12067970252076057</v>
      </c>
    </row>
    <row r="110" spans="1:5" x14ac:dyDescent="0.25">
      <c r="A110" t="s">
        <v>113</v>
      </c>
      <c r="B110" s="4" t="s">
        <v>761</v>
      </c>
      <c r="C110" s="4">
        <v>5.2532784087359441E-4</v>
      </c>
      <c r="D110" s="4" t="s">
        <v>761</v>
      </c>
      <c r="E110" s="4" t="s">
        <v>761</v>
      </c>
    </row>
    <row r="111" spans="1:5" x14ac:dyDescent="0.25">
      <c r="A111" t="s">
        <v>114</v>
      </c>
      <c r="B111" s="4">
        <v>1.1650260138968952E-2</v>
      </c>
      <c r="C111" s="4">
        <v>2.3493949294892103E-3</v>
      </c>
      <c r="D111" s="4">
        <v>4.7712340107898064E-2</v>
      </c>
      <c r="E111" s="4">
        <v>2.3753034406316823E-2</v>
      </c>
    </row>
    <row r="112" spans="1:5" x14ac:dyDescent="0.25">
      <c r="A112" t="s">
        <v>115</v>
      </c>
      <c r="B112" s="4" t="s">
        <v>761</v>
      </c>
      <c r="C112" s="4">
        <v>1.4253245721430297E-3</v>
      </c>
      <c r="D112" s="4">
        <v>2.2708280758951572E-4</v>
      </c>
      <c r="E112" s="4" t="s">
        <v>761</v>
      </c>
    </row>
    <row r="113" spans="1:5" x14ac:dyDescent="0.25">
      <c r="A113" t="s">
        <v>116</v>
      </c>
      <c r="B113" s="4">
        <v>2.4988938048558472E-3</v>
      </c>
      <c r="C113" s="4" t="s">
        <v>761</v>
      </c>
      <c r="D113" s="4">
        <v>5.3453691944365554E-3</v>
      </c>
      <c r="E113" s="4">
        <v>4.9315469635667708E-3</v>
      </c>
    </row>
    <row r="114" spans="1:5" x14ac:dyDescent="0.25">
      <c r="A114" t="s">
        <v>117</v>
      </c>
      <c r="B114" s="4">
        <v>8.5398924519533418E-4</v>
      </c>
      <c r="C114" s="4" t="s">
        <v>761</v>
      </c>
      <c r="D114" s="4">
        <v>6.4858282993428117E-3</v>
      </c>
      <c r="E114" s="4">
        <v>2.7973087125475133E-3</v>
      </c>
    </row>
    <row r="115" spans="1:5" x14ac:dyDescent="0.25">
      <c r="A115" t="s">
        <v>118</v>
      </c>
      <c r="B115" s="4">
        <v>3.5633105470528711E-4</v>
      </c>
      <c r="C115" s="4" t="s">
        <v>761</v>
      </c>
      <c r="D115" s="4">
        <v>2.3105238952242599E-4</v>
      </c>
      <c r="E115" s="4">
        <v>1.3651312184554893E-3</v>
      </c>
    </row>
    <row r="116" spans="1:5" x14ac:dyDescent="0.25">
      <c r="A116" t="s">
        <v>119</v>
      </c>
      <c r="B116" s="4">
        <v>7.777021204298574E-4</v>
      </c>
      <c r="C116" s="4" t="s">
        <v>761</v>
      </c>
      <c r="D116" s="4">
        <v>3.0998959604238178E-4</v>
      </c>
      <c r="E116" s="4">
        <v>4.9897518260054506E-4</v>
      </c>
    </row>
    <row r="117" spans="1:5" x14ac:dyDescent="0.25">
      <c r="A117" t="s">
        <v>120</v>
      </c>
      <c r="B117" s="4">
        <v>9.7357322094676919E-3</v>
      </c>
      <c r="C117" s="4" t="s">
        <v>761</v>
      </c>
      <c r="D117" s="4">
        <v>9.2750951410227822E-2</v>
      </c>
      <c r="E117" s="4">
        <v>9.4683475679444407E-2</v>
      </c>
    </row>
    <row r="118" spans="1:5" x14ac:dyDescent="0.25">
      <c r="A118" t="s">
        <v>121</v>
      </c>
      <c r="B118" s="4">
        <v>6.1277720340242176E-2</v>
      </c>
      <c r="C118" s="4">
        <v>0.38998889907944045</v>
      </c>
      <c r="D118" s="4">
        <v>1.9298725856929766</v>
      </c>
      <c r="E118" s="4">
        <v>0.18534130486122363</v>
      </c>
    </row>
    <row r="119" spans="1:5" x14ac:dyDescent="0.25">
      <c r="A119" t="s">
        <v>122</v>
      </c>
      <c r="B119" s="4">
        <v>1.7103488520576291E-3</v>
      </c>
      <c r="C119" s="4">
        <v>4.7446089565105348E-3</v>
      </c>
      <c r="D119" s="4" t="s">
        <v>761</v>
      </c>
      <c r="E119" s="4">
        <v>1.0958422983975303E-3</v>
      </c>
    </row>
    <row r="120" spans="1:5" x14ac:dyDescent="0.25">
      <c r="A120" t="s">
        <v>123</v>
      </c>
      <c r="B120" s="4">
        <v>1.6487373837269122E-2</v>
      </c>
      <c r="C120" s="4" t="s">
        <v>761</v>
      </c>
      <c r="D120" s="4">
        <v>2.4221519904169581E-3</v>
      </c>
      <c r="E120" s="4">
        <v>3.8398240685143217E-3</v>
      </c>
    </row>
    <row r="121" spans="1:5" x14ac:dyDescent="0.25">
      <c r="A121" t="s">
        <v>124</v>
      </c>
      <c r="B121" s="4" t="s">
        <v>761</v>
      </c>
      <c r="C121" s="4" t="s">
        <v>761</v>
      </c>
      <c r="D121" s="4" t="s">
        <v>761</v>
      </c>
      <c r="E121" s="4" t="s">
        <v>761</v>
      </c>
    </row>
    <row r="122" spans="1:5" x14ac:dyDescent="0.25">
      <c r="A122" t="s">
        <v>125</v>
      </c>
      <c r="B122" s="4">
        <v>3.9455258196023667E-4</v>
      </c>
      <c r="C122" s="4" t="s">
        <v>761</v>
      </c>
      <c r="D122" s="4">
        <v>1.7379200491794037E-2</v>
      </c>
      <c r="E122" s="4">
        <v>3.4108024215045024E-2</v>
      </c>
    </row>
    <row r="123" spans="1:5" x14ac:dyDescent="0.25">
      <c r="A123" t="s">
        <v>126</v>
      </c>
      <c r="B123" s="4">
        <v>1.3124756395105467E-3</v>
      </c>
      <c r="C123" s="4" t="s">
        <v>761</v>
      </c>
      <c r="D123" s="4" t="s">
        <v>761</v>
      </c>
      <c r="E123" s="4" t="s">
        <v>761</v>
      </c>
    </row>
    <row r="124" spans="1:5" x14ac:dyDescent="0.25">
      <c r="A124" t="s">
        <v>127</v>
      </c>
      <c r="B124" s="4">
        <v>4.6341037379577146E-3</v>
      </c>
      <c r="C124" s="4">
        <v>8.7986972706835358E-3</v>
      </c>
      <c r="D124" s="4">
        <v>1.0801411765297251E-4</v>
      </c>
      <c r="E124" s="4">
        <v>483.46088541516389</v>
      </c>
    </row>
    <row r="125" spans="1:5" x14ac:dyDescent="0.25">
      <c r="A125" t="s">
        <v>128</v>
      </c>
      <c r="B125" s="4">
        <v>3.6915298306656975E-4</v>
      </c>
      <c r="C125" s="4" t="s">
        <v>761</v>
      </c>
      <c r="D125" s="4" t="s">
        <v>761</v>
      </c>
      <c r="E125" s="4" t="s">
        <v>761</v>
      </c>
    </row>
    <row r="126" spans="1:5" x14ac:dyDescent="0.25">
      <c r="A126" t="s">
        <v>129</v>
      </c>
      <c r="B126" s="4">
        <v>6.2608600681035534E-2</v>
      </c>
      <c r="C126" s="4">
        <v>1.6835488394870846</v>
      </c>
      <c r="D126" s="4">
        <v>0.82616770850286014</v>
      </c>
      <c r="E126" s="4">
        <v>0.40789081339179561</v>
      </c>
    </row>
    <row r="127" spans="1:5" x14ac:dyDescent="0.25">
      <c r="A127" t="s">
        <v>130</v>
      </c>
      <c r="B127" s="4">
        <v>0.16846328057784124</v>
      </c>
      <c r="C127" s="4">
        <v>2.9328247189379635E-3</v>
      </c>
      <c r="D127" s="4">
        <v>0.32253021525452585</v>
      </c>
      <c r="E127" s="4">
        <v>0.13709567517933993</v>
      </c>
    </row>
    <row r="128" spans="1:5" x14ac:dyDescent="0.25">
      <c r="A128" t="s">
        <v>131</v>
      </c>
      <c r="B128" s="4">
        <v>0.15805571535366766</v>
      </c>
      <c r="C128" s="4">
        <v>9.1982634552720877E-2</v>
      </c>
      <c r="D128" s="4">
        <v>1.035627287201851</v>
      </c>
      <c r="E128" s="4">
        <v>0.52277303353251892</v>
      </c>
    </row>
    <row r="129" spans="1:5" x14ac:dyDescent="0.25">
      <c r="A129" t="s">
        <v>132</v>
      </c>
      <c r="B129" s="4">
        <v>9.8092732607582978E-5</v>
      </c>
      <c r="C129" s="4" t="s">
        <v>761</v>
      </c>
      <c r="D129" s="4">
        <v>2.0044663226453197E-4</v>
      </c>
      <c r="E129" s="4">
        <v>7.402272807655937E-4</v>
      </c>
    </row>
    <row r="130" spans="1:5" x14ac:dyDescent="0.25">
      <c r="A130" t="s">
        <v>133</v>
      </c>
      <c r="B130" s="4">
        <v>0.31545472171875771</v>
      </c>
      <c r="C130" s="4">
        <v>0.25980595939384832</v>
      </c>
      <c r="D130" s="4">
        <v>1.3933003481964135</v>
      </c>
      <c r="E130" s="4">
        <v>1.0455460670650378</v>
      </c>
    </row>
    <row r="131" spans="1:5" x14ac:dyDescent="0.25">
      <c r="A131" t="s">
        <v>134</v>
      </c>
      <c r="B131" s="4" t="s">
        <v>761</v>
      </c>
      <c r="C131" s="4" t="s">
        <v>761</v>
      </c>
      <c r="D131" s="4" t="s">
        <v>761</v>
      </c>
      <c r="E131" s="4" t="s">
        <v>761</v>
      </c>
    </row>
    <row r="132" spans="1:5" x14ac:dyDescent="0.25">
      <c r="A132" t="s">
        <v>135</v>
      </c>
      <c r="B132" s="4">
        <v>4.0846677272816999E-4</v>
      </c>
      <c r="C132" s="4">
        <v>2.0185081134293631E-3</v>
      </c>
      <c r="D132" s="4">
        <v>0.10931061435271197</v>
      </c>
      <c r="E132" s="4">
        <v>5.27478687408032E-2</v>
      </c>
    </row>
    <row r="133" spans="1:5" x14ac:dyDescent="0.25">
      <c r="A133" t="s">
        <v>136</v>
      </c>
      <c r="B133" s="4" t="s">
        <v>761</v>
      </c>
      <c r="C133" s="4">
        <v>1.3391919310684763E-2</v>
      </c>
      <c r="D133" s="4">
        <v>3.1962082805670582E-2</v>
      </c>
      <c r="E133" s="4">
        <v>1.840425546861832E-3</v>
      </c>
    </row>
    <row r="134" spans="1:5" x14ac:dyDescent="0.25">
      <c r="A134" t="s">
        <v>137</v>
      </c>
      <c r="B134" s="4" t="s">
        <v>761</v>
      </c>
      <c r="C134" s="4">
        <v>1.2988994072833133E-3</v>
      </c>
      <c r="D134" s="4">
        <v>3.1500211515318143E-2</v>
      </c>
      <c r="E134" s="4">
        <v>6.0840827236928819E-3</v>
      </c>
    </row>
    <row r="135" spans="1:5" x14ac:dyDescent="0.25">
      <c r="A135" t="s">
        <v>138</v>
      </c>
      <c r="B135" s="4" t="s">
        <v>761</v>
      </c>
      <c r="C135" s="4">
        <v>6.9461709803129035E-4</v>
      </c>
      <c r="D135" s="4">
        <v>6.2176198685835397E-2</v>
      </c>
      <c r="E135" s="4">
        <v>2.1902738283013052E-2</v>
      </c>
    </row>
    <row r="136" spans="1:5" x14ac:dyDescent="0.25">
      <c r="A136" t="s">
        <v>139</v>
      </c>
      <c r="B136" s="4">
        <v>4.8741389677162716E-5</v>
      </c>
      <c r="C136" s="4">
        <v>6.3744010161360838E-3</v>
      </c>
      <c r="D136" s="4">
        <v>1.1169046615666016</v>
      </c>
      <c r="E136" s="4">
        <v>0.27552496202035243</v>
      </c>
    </row>
    <row r="137" spans="1:5" x14ac:dyDescent="0.25">
      <c r="A137" t="s">
        <v>140</v>
      </c>
      <c r="B137" s="4">
        <v>6.2738938342825734E-2</v>
      </c>
      <c r="C137" s="4" t="s">
        <v>761</v>
      </c>
      <c r="D137" s="4">
        <v>1.2416775779642707E-3</v>
      </c>
      <c r="E137" s="4" t="s">
        <v>761</v>
      </c>
    </row>
    <row r="138" spans="1:5" x14ac:dyDescent="0.25">
      <c r="A138" t="s">
        <v>141</v>
      </c>
      <c r="B138" s="4">
        <v>2.8683448742770678E-4</v>
      </c>
      <c r="C138" s="4">
        <v>5.4536378453326603E-4</v>
      </c>
      <c r="D138" s="4">
        <v>1.0176842012637232E-3</v>
      </c>
      <c r="E138" s="4">
        <v>5.4265706264201071E-3</v>
      </c>
    </row>
    <row r="139" spans="1:5" x14ac:dyDescent="0.25">
      <c r="A139" t="s">
        <v>142</v>
      </c>
      <c r="B139" s="4">
        <v>0.15025710906997558</v>
      </c>
      <c r="C139" s="4">
        <v>3.9816360009106731E-2</v>
      </c>
      <c r="D139" s="4">
        <v>8.7271200720361524</v>
      </c>
      <c r="E139" s="4">
        <v>1.329841996221472</v>
      </c>
    </row>
    <row r="140" spans="1:5" x14ac:dyDescent="0.25">
      <c r="A140" t="s">
        <v>143</v>
      </c>
      <c r="B140" s="4" t="s">
        <v>761</v>
      </c>
      <c r="C140" s="4">
        <v>2.9901509560470625E-4</v>
      </c>
      <c r="D140" s="4" t="s">
        <v>761</v>
      </c>
      <c r="E140" s="4" t="s">
        <v>761</v>
      </c>
    </row>
    <row r="141" spans="1:5" x14ac:dyDescent="0.25">
      <c r="A141" t="s">
        <v>144</v>
      </c>
      <c r="B141" s="4">
        <v>0.13893733095732005</v>
      </c>
      <c r="C141" s="4" t="s">
        <v>761</v>
      </c>
      <c r="D141" s="4">
        <v>2.0538955892854704E-2</v>
      </c>
      <c r="E141" s="4">
        <v>5.8893617499578603E-2</v>
      </c>
    </row>
    <row r="142" spans="1:5" x14ac:dyDescent="0.25">
      <c r="A142" t="s">
        <v>145</v>
      </c>
      <c r="B142" s="4">
        <v>0.96493637257877496</v>
      </c>
      <c r="C142" s="4">
        <v>2.161885801132149E-3</v>
      </c>
      <c r="D142" s="4">
        <v>9.529243175444084E-2</v>
      </c>
      <c r="E142" s="4">
        <v>0.11943152142098028</v>
      </c>
    </row>
    <row r="143" spans="1:5" x14ac:dyDescent="0.25">
      <c r="A143" t="s">
        <v>146</v>
      </c>
      <c r="B143" s="4">
        <v>1.3364094815433849E-2</v>
      </c>
      <c r="C143" s="4">
        <v>3.4638131855471786E-2</v>
      </c>
      <c r="D143" s="4">
        <v>7.4713130155041427E-2</v>
      </c>
      <c r="E143" s="4">
        <v>3.0527540021055212E-2</v>
      </c>
    </row>
    <row r="144" spans="1:5" x14ac:dyDescent="0.25">
      <c r="A144" t="s">
        <v>147</v>
      </c>
      <c r="B144" s="4" t="s">
        <v>761</v>
      </c>
      <c r="C144" s="4" t="s">
        <v>761</v>
      </c>
      <c r="D144" s="4" t="s">
        <v>761</v>
      </c>
      <c r="E144" s="4" t="s">
        <v>761</v>
      </c>
    </row>
    <row r="145" spans="1:5" x14ac:dyDescent="0.25">
      <c r="A145" t="s">
        <v>148</v>
      </c>
      <c r="B145" s="4" t="s">
        <v>761</v>
      </c>
      <c r="C145" s="4">
        <v>3.423069118198928E-3</v>
      </c>
      <c r="D145" s="4">
        <v>3.3596001069163494E-3</v>
      </c>
      <c r="E145" s="4">
        <v>3.4919651819201743E-3</v>
      </c>
    </row>
    <row r="146" spans="1:5" x14ac:dyDescent="0.25">
      <c r="A146" t="s">
        <v>149</v>
      </c>
      <c r="B146" s="4" t="s">
        <v>761</v>
      </c>
      <c r="C146" s="4">
        <v>1.3409814061460864E-3</v>
      </c>
      <c r="D146" s="4">
        <v>1.8006343157998086</v>
      </c>
      <c r="E146" s="4">
        <v>1.7293818592929331</v>
      </c>
    </row>
    <row r="147" spans="1:5" x14ac:dyDescent="0.25">
      <c r="A147" t="s">
        <v>150</v>
      </c>
      <c r="B147" s="4">
        <v>1.2606935893867523E-4</v>
      </c>
      <c r="C147" s="4">
        <v>7.5849749500707061E-5</v>
      </c>
      <c r="D147" s="4">
        <v>7.2918735818520214E-3</v>
      </c>
      <c r="E147" s="4">
        <v>6.755397887863019E-3</v>
      </c>
    </row>
    <row r="148" spans="1:5" x14ac:dyDescent="0.25">
      <c r="A148" t="s">
        <v>151</v>
      </c>
      <c r="B148" s="4" t="s">
        <v>761</v>
      </c>
      <c r="C148" s="4" t="s">
        <v>761</v>
      </c>
      <c r="D148" s="4" t="s">
        <v>761</v>
      </c>
      <c r="E148" s="4" t="s">
        <v>761</v>
      </c>
    </row>
    <row r="149" spans="1:5" x14ac:dyDescent="0.25">
      <c r="A149" t="s">
        <v>152</v>
      </c>
      <c r="B149" s="4">
        <v>1.6658869592663737E-3</v>
      </c>
      <c r="C149" s="4">
        <v>2.4610783560871032E-3</v>
      </c>
      <c r="D149" s="4">
        <v>0.22321503168360829</v>
      </c>
      <c r="E149" s="4">
        <v>1.5540575238526453E-3</v>
      </c>
    </row>
    <row r="150" spans="1:5" x14ac:dyDescent="0.25">
      <c r="A150" t="s">
        <v>153</v>
      </c>
      <c r="B150" s="4">
        <v>1.0361384039203093E-4</v>
      </c>
      <c r="C150" s="4">
        <v>9.9669039329704963E-5</v>
      </c>
      <c r="D150" s="4">
        <v>1.3133191681078535E-4</v>
      </c>
      <c r="E150" s="4">
        <v>1.0643465527196259E-4</v>
      </c>
    </row>
    <row r="151" spans="1:5" x14ac:dyDescent="0.25">
      <c r="A151" t="s">
        <v>154</v>
      </c>
      <c r="B151" s="4">
        <v>1.0022835473387634E-3</v>
      </c>
      <c r="C151" s="4">
        <v>1.6589729317361991E-3</v>
      </c>
      <c r="D151" s="4">
        <v>4.5608082113108381E-3</v>
      </c>
      <c r="E151" s="4" t="s">
        <v>761</v>
      </c>
    </row>
    <row r="152" spans="1:5" x14ac:dyDescent="0.25">
      <c r="A152" t="s">
        <v>155</v>
      </c>
      <c r="B152" s="4">
        <v>2.3590679937520283E-4</v>
      </c>
      <c r="C152" s="4">
        <v>3.7848036898861266E-4</v>
      </c>
      <c r="D152" s="4">
        <v>1.4941876081617702E-2</v>
      </c>
      <c r="E152" s="4" t="s">
        <v>761</v>
      </c>
    </row>
    <row r="153" spans="1:5" x14ac:dyDescent="0.25">
      <c r="A153" t="s">
        <v>156</v>
      </c>
      <c r="B153" s="4">
        <v>1.8421128780642473E-2</v>
      </c>
      <c r="C153" s="4">
        <v>1.0262355884946773E-2</v>
      </c>
      <c r="D153" s="4">
        <v>0.72623368494376539</v>
      </c>
      <c r="E153" s="4">
        <v>9.6663319261315053E-4</v>
      </c>
    </row>
    <row r="154" spans="1:5" x14ac:dyDescent="0.25">
      <c r="A154" t="s">
        <v>157</v>
      </c>
      <c r="B154" s="4" t="s">
        <v>761</v>
      </c>
      <c r="C154" s="4" t="s">
        <v>761</v>
      </c>
      <c r="D154" s="4" t="s">
        <v>761</v>
      </c>
      <c r="E154" s="4" t="s">
        <v>761</v>
      </c>
    </row>
    <row r="155" spans="1:5" x14ac:dyDescent="0.25">
      <c r="A155" t="s">
        <v>158</v>
      </c>
      <c r="B155" s="4">
        <v>6.8519035091101532</v>
      </c>
      <c r="C155" s="4">
        <v>0.69327752070338788</v>
      </c>
      <c r="D155" s="4">
        <v>336.97682250666645</v>
      </c>
      <c r="E155" s="4">
        <v>7.2513788370206997</v>
      </c>
    </row>
    <row r="156" spans="1:5" x14ac:dyDescent="0.25">
      <c r="A156" t="s">
        <v>159</v>
      </c>
      <c r="B156" s="4">
        <v>4.5959455676798849E-2</v>
      </c>
      <c r="C156" s="4">
        <v>1.1716201064437712</v>
      </c>
      <c r="D156" s="4">
        <v>2.8451506931615467</v>
      </c>
      <c r="E156" s="4">
        <v>0.27041674872097626</v>
      </c>
    </row>
    <row r="157" spans="1:5" x14ac:dyDescent="0.25">
      <c r="A157" t="s">
        <v>160</v>
      </c>
      <c r="B157" s="4" t="s">
        <v>761</v>
      </c>
      <c r="C157" s="4" t="s">
        <v>761</v>
      </c>
      <c r="D157" s="4">
        <v>1.4037545009426286E-3</v>
      </c>
      <c r="E157" s="4">
        <v>2.1569144830511946E-4</v>
      </c>
    </row>
    <row r="158" spans="1:5" x14ac:dyDescent="0.25">
      <c r="A158" t="s">
        <v>161</v>
      </c>
      <c r="B158" s="4" t="s">
        <v>761</v>
      </c>
      <c r="C158" s="4" t="s">
        <v>761</v>
      </c>
      <c r="D158" s="4">
        <v>3.6331473732471013E-4</v>
      </c>
      <c r="E158" s="4" t="s">
        <v>761</v>
      </c>
    </row>
    <row r="159" spans="1:5" x14ac:dyDescent="0.25">
      <c r="A159" t="s">
        <v>162</v>
      </c>
      <c r="B159" s="4">
        <v>9.1969006191695905E-5</v>
      </c>
      <c r="C159" s="4">
        <v>4.5764173959724527E-4</v>
      </c>
      <c r="D159" s="4">
        <v>3.1476816927103598E-3</v>
      </c>
      <c r="E159" s="4" t="s">
        <v>761</v>
      </c>
    </row>
    <row r="160" spans="1:5" x14ac:dyDescent="0.25">
      <c r="A160" t="s">
        <v>163</v>
      </c>
      <c r="B160" s="4" t="s">
        <v>761</v>
      </c>
      <c r="C160" s="4">
        <v>1.3354172875124715E-3</v>
      </c>
      <c r="D160" s="4" t="s">
        <v>761</v>
      </c>
      <c r="E160" s="4">
        <v>1.9145966651561801E-3</v>
      </c>
    </row>
    <row r="161" spans="1:5" x14ac:dyDescent="0.25">
      <c r="A161" t="s">
        <v>164</v>
      </c>
      <c r="B161" s="4" t="s">
        <v>761</v>
      </c>
      <c r="C161" s="4">
        <v>8.58228099933495E-2</v>
      </c>
      <c r="D161" s="4">
        <v>2.9289061653650299E-2</v>
      </c>
      <c r="E161" s="4">
        <v>0.10838643929254425</v>
      </c>
    </row>
    <row r="162" spans="1:5" x14ac:dyDescent="0.25">
      <c r="A162" t="s">
        <v>165</v>
      </c>
      <c r="B162" s="4">
        <v>8.0016107434409713E-3</v>
      </c>
      <c r="C162" s="4">
        <v>1.2944695660013984E-2</v>
      </c>
      <c r="D162" s="4">
        <v>2.6470071013245066E-2</v>
      </c>
      <c r="E162" s="4">
        <v>1.8844090856361982E-2</v>
      </c>
    </row>
    <row r="163" spans="1:5" x14ac:dyDescent="0.25">
      <c r="A163" t="s">
        <v>166</v>
      </c>
      <c r="B163" s="4">
        <v>4.4607615633224284E-3</v>
      </c>
      <c r="C163" s="4">
        <v>6.8797817644277087E-2</v>
      </c>
      <c r="D163" s="4">
        <v>0.10908352587688006</v>
      </c>
      <c r="E163" s="4">
        <v>3.9534507082594345E-2</v>
      </c>
    </row>
    <row r="164" spans="1:5" x14ac:dyDescent="0.25">
      <c r="A164" t="s">
        <v>167</v>
      </c>
      <c r="B164" s="4">
        <v>4.217215253038426E-3</v>
      </c>
      <c r="C164" s="4">
        <v>5.630883632920846E-2</v>
      </c>
      <c r="D164" s="4">
        <v>1.6763944711992336E-2</v>
      </c>
      <c r="E164" s="4">
        <v>1.9240028982760105E-2</v>
      </c>
    </row>
    <row r="165" spans="1:5" x14ac:dyDescent="0.25">
      <c r="A165" t="s">
        <v>168</v>
      </c>
      <c r="B165" s="4">
        <v>0.32186019809021943</v>
      </c>
      <c r="C165" s="4">
        <v>0.74303664533260672</v>
      </c>
      <c r="D165" s="4">
        <v>4.105353070675946</v>
      </c>
      <c r="E165" s="4">
        <v>2.7024268378944498</v>
      </c>
    </row>
    <row r="166" spans="1:5" x14ac:dyDescent="0.25">
      <c r="A166" t="s">
        <v>169</v>
      </c>
      <c r="B166" s="4">
        <v>7.7720254779286265E-3</v>
      </c>
      <c r="C166" s="4">
        <v>3.3972355335726082E-2</v>
      </c>
      <c r="D166" s="4">
        <v>2.2150850538137191E-2</v>
      </c>
      <c r="E166" s="4">
        <v>3.0210279679762659E-3</v>
      </c>
    </row>
    <row r="167" spans="1:5" x14ac:dyDescent="0.25">
      <c r="A167" t="s">
        <v>170</v>
      </c>
      <c r="B167" s="4">
        <v>3.0052930128302675</v>
      </c>
      <c r="C167" s="4">
        <v>3.5146012846928157E-2</v>
      </c>
      <c r="D167" s="4">
        <v>6.2268655754557276</v>
      </c>
      <c r="E167" s="4">
        <v>4.918627775912281</v>
      </c>
    </row>
    <row r="168" spans="1:5" x14ac:dyDescent="0.25">
      <c r="A168" t="s">
        <v>171</v>
      </c>
      <c r="B168" s="4">
        <v>0.23124673416056796</v>
      </c>
      <c r="C168" s="4">
        <v>0.18422057924218693</v>
      </c>
      <c r="D168" s="4">
        <v>0.47253887064284</v>
      </c>
      <c r="E168" s="4">
        <v>0.18923555954033222</v>
      </c>
    </row>
    <row r="169" spans="1:5" x14ac:dyDescent="0.25">
      <c r="A169" t="s">
        <v>172</v>
      </c>
      <c r="B169" s="4">
        <v>6.4057247289829866E-2</v>
      </c>
      <c r="C169" s="4">
        <v>0.73892807499703506</v>
      </c>
      <c r="D169" s="4">
        <v>0.92498808311225444</v>
      </c>
      <c r="E169" s="4">
        <v>1.3033779695463494</v>
      </c>
    </row>
    <row r="170" spans="1:5" x14ac:dyDescent="0.25">
      <c r="A170" t="s">
        <v>173</v>
      </c>
      <c r="B170" s="4">
        <v>4.7446140530990454E-3</v>
      </c>
      <c r="C170" s="4" t="s">
        <v>761</v>
      </c>
      <c r="D170" s="4">
        <v>2.8983255933710535E-4</v>
      </c>
      <c r="E170" s="4" t="s">
        <v>761</v>
      </c>
    </row>
    <row r="171" spans="1:5" x14ac:dyDescent="0.25">
      <c r="A171" t="s">
        <v>174</v>
      </c>
      <c r="B171" s="4" t="s">
        <v>761</v>
      </c>
      <c r="C171" s="4" t="s">
        <v>761</v>
      </c>
      <c r="D171" s="4" t="s">
        <v>761</v>
      </c>
      <c r="E171" s="4" t="s">
        <v>761</v>
      </c>
    </row>
    <row r="172" spans="1:5" x14ac:dyDescent="0.25">
      <c r="A172" t="s">
        <v>175</v>
      </c>
      <c r="B172" s="4">
        <v>1.6452296211479384E-3</v>
      </c>
      <c r="C172" s="4" t="s">
        <v>761</v>
      </c>
      <c r="D172" s="4">
        <v>1.5371833551522007E-3</v>
      </c>
      <c r="E172" s="4">
        <v>7.046795042916945E-4</v>
      </c>
    </row>
    <row r="173" spans="1:5" x14ac:dyDescent="0.25">
      <c r="A173" t="s">
        <v>176</v>
      </c>
      <c r="B173" s="4">
        <v>20.915570507988942</v>
      </c>
      <c r="C173" s="4">
        <v>2.5356616805913449E-2</v>
      </c>
      <c r="D173" s="4">
        <v>11.216146228323044</v>
      </c>
      <c r="E173" s="4">
        <v>4.820746450885256</v>
      </c>
    </row>
    <row r="174" spans="1:5" x14ac:dyDescent="0.25">
      <c r="A174" t="s">
        <v>177</v>
      </c>
      <c r="B174" s="4">
        <v>7.675650776590325E-3</v>
      </c>
      <c r="C174" s="4">
        <v>1.2582011517279347E-2</v>
      </c>
      <c r="D174" s="4">
        <v>0.15119746060122852</v>
      </c>
      <c r="E174" s="4">
        <v>7.4132801136691878E-2</v>
      </c>
    </row>
    <row r="175" spans="1:5" x14ac:dyDescent="0.25">
      <c r="A175" t="s">
        <v>178</v>
      </c>
      <c r="B175" s="4">
        <v>2.4714560542563886E-2</v>
      </c>
      <c r="C175" s="4">
        <v>0.38116985300136641</v>
      </c>
      <c r="D175" s="4">
        <v>0.68373342521991709</v>
      </c>
      <c r="E175" s="4">
        <v>0.20636284097396906</v>
      </c>
    </row>
    <row r="176" spans="1:5" x14ac:dyDescent="0.25">
      <c r="A176" t="s">
        <v>179</v>
      </c>
      <c r="B176" s="4">
        <v>0.26581696890252127</v>
      </c>
      <c r="C176" s="4">
        <v>0.67059166616421861</v>
      </c>
      <c r="D176" s="4">
        <v>0.46345624210923853</v>
      </c>
      <c r="E176" s="4">
        <v>0.77553025272527598</v>
      </c>
    </row>
    <row r="177" spans="1:5" x14ac:dyDescent="0.25">
      <c r="A177" t="s">
        <v>180</v>
      </c>
      <c r="B177" s="4">
        <v>0.5496196332235691</v>
      </c>
      <c r="C177" s="4">
        <v>5.6982003669559189</v>
      </c>
      <c r="D177" s="4">
        <v>5.9773504072158659</v>
      </c>
      <c r="E177" s="4">
        <v>6.5081847679125069</v>
      </c>
    </row>
    <row r="178" spans="1:5" x14ac:dyDescent="0.25">
      <c r="A178" t="s">
        <v>181</v>
      </c>
      <c r="B178" s="4">
        <v>5.0089394461108787</v>
      </c>
      <c r="C178" s="4">
        <v>10.414381699660497</v>
      </c>
      <c r="D178" s="4">
        <v>16.789715636141068</v>
      </c>
      <c r="E178" s="4">
        <v>11.698534294329786</v>
      </c>
    </row>
    <row r="179" spans="1:5" x14ac:dyDescent="0.25">
      <c r="A179" t="s">
        <v>182</v>
      </c>
      <c r="B179" s="4">
        <v>1.255586977377062E-2</v>
      </c>
      <c r="C179" s="4">
        <v>4.4977925271708058E-4</v>
      </c>
      <c r="D179" s="4">
        <v>0.14726696111542231</v>
      </c>
      <c r="E179" s="4">
        <v>5.4005685366062969E-2</v>
      </c>
    </row>
    <row r="180" spans="1:5" x14ac:dyDescent="0.25">
      <c r="A180" t="s">
        <v>183</v>
      </c>
      <c r="B180" s="4" t="s">
        <v>761</v>
      </c>
      <c r="C180" s="4" t="s">
        <v>761</v>
      </c>
      <c r="D180" s="4">
        <v>4.6343359458487388E-2</v>
      </c>
      <c r="E180" s="4">
        <v>0.16405548605924802</v>
      </c>
    </row>
    <row r="181" spans="1:5" x14ac:dyDescent="0.25">
      <c r="A181" t="s">
        <v>184</v>
      </c>
      <c r="B181" s="4">
        <v>1.7793646918825505E-2</v>
      </c>
      <c r="C181" s="4">
        <v>1.6902285816945586E-4</v>
      </c>
      <c r="D181" s="4">
        <v>6.2869542144754265E-2</v>
      </c>
      <c r="E181" s="4">
        <v>4.4509458963976851E-2</v>
      </c>
    </row>
    <row r="182" spans="1:5" x14ac:dyDescent="0.25">
      <c r="A182" t="s">
        <v>185</v>
      </c>
      <c r="B182" s="4">
        <v>22.200278774896226</v>
      </c>
      <c r="C182" s="4">
        <v>30.579780344574552</v>
      </c>
      <c r="D182" s="4">
        <v>53.836236198916332</v>
      </c>
      <c r="E182" s="4">
        <v>47.381617028588664</v>
      </c>
    </row>
    <row r="183" spans="1:5" x14ac:dyDescent="0.25">
      <c r="A183" t="s">
        <v>186</v>
      </c>
      <c r="B183" s="4">
        <v>0.41566856911729533</v>
      </c>
      <c r="C183" s="4">
        <v>0.65588053444928829</v>
      </c>
      <c r="D183" s="4">
        <v>1.3599055359718517</v>
      </c>
      <c r="E183" s="4">
        <v>1.1489024502845155</v>
      </c>
    </row>
    <row r="184" spans="1:5" x14ac:dyDescent="0.25">
      <c r="A184" t="s">
        <v>187</v>
      </c>
      <c r="B184" s="4">
        <v>0.13598373965878735</v>
      </c>
      <c r="C184" s="4">
        <v>3.243073699454363E-2</v>
      </c>
      <c r="D184" s="4">
        <v>0.52577088183134724</v>
      </c>
      <c r="E184" s="4">
        <v>1.6440526562039668</v>
      </c>
    </row>
    <row r="185" spans="1:5" x14ac:dyDescent="0.25">
      <c r="A185" t="s">
        <v>188</v>
      </c>
      <c r="B185" s="4">
        <v>1.3625998956251972E-2</v>
      </c>
      <c r="C185" s="4">
        <v>1.8092136122280507E-2</v>
      </c>
      <c r="D185" s="4">
        <v>1.9417555125745223E-2</v>
      </c>
      <c r="E185" s="4" t="s">
        <v>761</v>
      </c>
    </row>
    <row r="186" spans="1:5" x14ac:dyDescent="0.25">
      <c r="A186" t="s">
        <v>189</v>
      </c>
      <c r="B186" s="4">
        <v>5.5646474164417334E-3</v>
      </c>
      <c r="C186" s="4">
        <v>4.605514481054674E-2</v>
      </c>
      <c r="D186" s="4">
        <v>9.040242197094249E-2</v>
      </c>
      <c r="E186" s="4">
        <v>4.184662472621991E-2</v>
      </c>
    </row>
    <row r="187" spans="1:5" x14ac:dyDescent="0.25">
      <c r="A187" t="s">
        <v>190</v>
      </c>
      <c r="B187" s="4" t="s">
        <v>761</v>
      </c>
      <c r="C187" s="4">
        <v>0.10234457710571711</v>
      </c>
      <c r="D187" s="4">
        <v>8.405242675890259E-3</v>
      </c>
      <c r="E187" s="4">
        <v>7.0814246455280271E-3</v>
      </c>
    </row>
    <row r="188" spans="1:5" x14ac:dyDescent="0.25">
      <c r="A188" t="s">
        <v>191</v>
      </c>
      <c r="B188" s="4" t="s">
        <v>761</v>
      </c>
      <c r="C188" s="4">
        <v>1.5608820306559896E-2</v>
      </c>
      <c r="D188" s="4">
        <v>0.17140790736681166</v>
      </c>
      <c r="E188" s="4">
        <v>4.3957590708478815E-2</v>
      </c>
    </row>
    <row r="189" spans="1:5" x14ac:dyDescent="0.25">
      <c r="A189" t="s">
        <v>192</v>
      </c>
      <c r="B189" s="4">
        <v>1.4705569045554652E-2</v>
      </c>
      <c r="C189" s="4">
        <v>3.0237984436860602E-2</v>
      </c>
      <c r="D189" s="4">
        <v>5.7691653560744752E-2</v>
      </c>
      <c r="E189" s="4">
        <v>4.1904700185425484E-2</v>
      </c>
    </row>
    <row r="190" spans="1:5" x14ac:dyDescent="0.25">
      <c r="A190" t="s">
        <v>193</v>
      </c>
      <c r="B190" s="4" t="s">
        <v>761</v>
      </c>
      <c r="C190" s="4" t="s">
        <v>761</v>
      </c>
      <c r="D190" s="4" t="s">
        <v>761</v>
      </c>
      <c r="E190" s="4" t="s">
        <v>761</v>
      </c>
    </row>
    <row r="191" spans="1:5" x14ac:dyDescent="0.25">
      <c r="A191" t="s">
        <v>194</v>
      </c>
      <c r="B191" s="4">
        <v>2.8623822170211833E-4</v>
      </c>
      <c r="C191" s="4">
        <v>0.20075457636871033</v>
      </c>
      <c r="D191" s="4">
        <v>0.25463570324224344</v>
      </c>
      <c r="E191" s="4">
        <v>0.19240994661228566</v>
      </c>
    </row>
    <row r="192" spans="1:5" x14ac:dyDescent="0.25">
      <c r="A192" t="s">
        <v>195</v>
      </c>
      <c r="B192" s="4">
        <v>6.7278593115833291E-5</v>
      </c>
      <c r="C192" s="4">
        <v>8.2041991451023269E-2</v>
      </c>
      <c r="D192" s="4">
        <v>0.1996444516763192</v>
      </c>
      <c r="E192" s="4">
        <v>0.19334578995048093</v>
      </c>
    </row>
    <row r="193" spans="1:5" x14ac:dyDescent="0.25">
      <c r="A193" t="s">
        <v>196</v>
      </c>
      <c r="B193" s="4">
        <v>3.9839996474962407E-4</v>
      </c>
      <c r="C193" s="4">
        <v>9.4953299751244862E-4</v>
      </c>
      <c r="D193" s="4">
        <v>2.7726953175593802E-3</v>
      </c>
      <c r="E193" s="4">
        <v>1.5670367745116362E-3</v>
      </c>
    </row>
    <row r="194" spans="1:5" x14ac:dyDescent="0.25">
      <c r="A194" t="s">
        <v>197</v>
      </c>
      <c r="B194" s="4" t="s">
        <v>761</v>
      </c>
      <c r="C194" s="4" t="s">
        <v>761</v>
      </c>
      <c r="D194" s="4" t="s">
        <v>761</v>
      </c>
      <c r="E194" s="4" t="s">
        <v>761</v>
      </c>
    </row>
    <row r="195" spans="1:5" x14ac:dyDescent="0.25">
      <c r="A195" t="s">
        <v>198</v>
      </c>
      <c r="B195" s="4">
        <v>2.2694804529754822E-2</v>
      </c>
      <c r="C195" s="4">
        <v>7.7080309206591757E-2</v>
      </c>
      <c r="D195" s="4">
        <v>6.396855004093667E-2</v>
      </c>
      <c r="E195" s="4">
        <v>5.6651397164224238E-2</v>
      </c>
    </row>
    <row r="196" spans="1:5" x14ac:dyDescent="0.25">
      <c r="A196" t="s">
        <v>199</v>
      </c>
      <c r="B196" s="4">
        <v>7.1911310926428258E-4</v>
      </c>
      <c r="C196" s="4">
        <v>5.081115648434241E-5</v>
      </c>
      <c r="D196" s="4">
        <v>2.0608208491646913E-4</v>
      </c>
      <c r="E196" s="4">
        <v>1.22437037585846E-3</v>
      </c>
    </row>
    <row r="197" spans="1:5" x14ac:dyDescent="0.25">
      <c r="A197" t="s">
        <v>200</v>
      </c>
      <c r="B197" s="4">
        <v>3.9136267712659891</v>
      </c>
      <c r="C197" s="4">
        <v>1.3961995159090357</v>
      </c>
      <c r="D197" s="4">
        <v>3.245645878411282</v>
      </c>
      <c r="E197" s="4">
        <v>1.7162442348549594</v>
      </c>
    </row>
    <row r="198" spans="1:5" x14ac:dyDescent="0.25">
      <c r="A198" t="s">
        <v>201</v>
      </c>
      <c r="B198" s="4" t="s">
        <v>761</v>
      </c>
      <c r="C198" s="4">
        <v>2.9614234402842352E-3</v>
      </c>
      <c r="D198" s="4" t="s">
        <v>761</v>
      </c>
      <c r="E198" s="4" t="s">
        <v>761</v>
      </c>
    </row>
    <row r="199" spans="1:5" x14ac:dyDescent="0.25">
      <c r="A199" t="s">
        <v>202</v>
      </c>
      <c r="B199" s="4">
        <v>1.7609585283919645E-2</v>
      </c>
      <c r="C199" s="4">
        <v>2.0005009393890483E-2</v>
      </c>
      <c r="D199" s="4">
        <v>2.1619935940080159E-2</v>
      </c>
      <c r="E199" s="4">
        <v>1.6645259226104426E-2</v>
      </c>
    </row>
    <row r="200" spans="1:5" x14ac:dyDescent="0.25">
      <c r="A200" t="s">
        <v>203</v>
      </c>
      <c r="B200" s="4">
        <v>0.17708386440864368</v>
      </c>
      <c r="C200" s="4">
        <v>0.41394339568081501</v>
      </c>
      <c r="D200" s="4">
        <v>0.38169872086318446</v>
      </c>
      <c r="E200" s="4">
        <v>0.26595540227660935</v>
      </c>
    </row>
    <row r="201" spans="1:5" x14ac:dyDescent="0.25">
      <c r="A201" t="s">
        <v>204</v>
      </c>
      <c r="B201" s="4" t="s">
        <v>761</v>
      </c>
      <c r="C201" s="4" t="s">
        <v>761</v>
      </c>
      <c r="D201" s="4" t="s">
        <v>761</v>
      </c>
      <c r="E201" s="4" t="s">
        <v>761</v>
      </c>
    </row>
    <row r="202" spans="1:5" x14ac:dyDescent="0.25">
      <c r="A202" t="s">
        <v>205</v>
      </c>
      <c r="B202" s="4">
        <v>0.14323985925578947</v>
      </c>
      <c r="C202" s="4">
        <v>1.1332816308460298</v>
      </c>
      <c r="D202" s="4">
        <v>0.930775766785779</v>
      </c>
      <c r="E202" s="4">
        <v>0.61653537993570073</v>
      </c>
    </row>
    <row r="203" spans="1:5" x14ac:dyDescent="0.25">
      <c r="A203" t="s">
        <v>206</v>
      </c>
      <c r="B203" s="4" t="s">
        <v>761</v>
      </c>
      <c r="C203" s="4">
        <v>5.4425740885280403E-3</v>
      </c>
      <c r="D203" s="4">
        <v>1.7560830846369238E-2</v>
      </c>
      <c r="E203" s="4">
        <v>7.1753073937932997E-3</v>
      </c>
    </row>
    <row r="204" spans="1:5" x14ac:dyDescent="0.25">
      <c r="A204" t="s">
        <v>207</v>
      </c>
      <c r="B204" s="4">
        <v>6.238584757164424E-4</v>
      </c>
      <c r="C204" s="4">
        <v>2.1966258029330089E-3</v>
      </c>
      <c r="D204" s="4">
        <v>3.2881802403191859E-3</v>
      </c>
      <c r="E204" s="4">
        <v>3.0294150497081089E-3</v>
      </c>
    </row>
    <row r="205" spans="1:5" x14ac:dyDescent="0.25">
      <c r="A205" t="s">
        <v>208</v>
      </c>
      <c r="B205" s="4">
        <v>2.3609398216208801E-2</v>
      </c>
      <c r="C205" s="4">
        <v>2.3886888070130324E-4</v>
      </c>
      <c r="D205" s="4">
        <v>1.2980646040265725E-2</v>
      </c>
      <c r="E205" s="4">
        <v>1.215973867016012E-2</v>
      </c>
    </row>
    <row r="206" spans="1:5" x14ac:dyDescent="0.25">
      <c r="A206" t="s">
        <v>209</v>
      </c>
      <c r="B206" s="4">
        <v>17.636656196788845</v>
      </c>
      <c r="C206" s="4">
        <v>7.6237796868104795</v>
      </c>
      <c r="D206" s="4">
        <v>38.33275742608393</v>
      </c>
      <c r="E206" s="4">
        <v>9.4169257595154718</v>
      </c>
    </row>
    <row r="207" spans="1:5" x14ac:dyDescent="0.25">
      <c r="A207" t="s">
        <v>210</v>
      </c>
      <c r="B207" s="4">
        <v>2.9063684222686349E-4</v>
      </c>
      <c r="C207" s="4">
        <v>2.4781969029493063E-3</v>
      </c>
      <c r="D207" s="4">
        <v>2.6672660670608986E-2</v>
      </c>
      <c r="E207" s="4">
        <v>1.27636372293553E-3</v>
      </c>
    </row>
    <row r="208" spans="1:5" x14ac:dyDescent="0.25">
      <c r="A208" t="s">
        <v>211</v>
      </c>
      <c r="B208" s="4">
        <v>4.1020985556869595E-2</v>
      </c>
      <c r="C208" s="4">
        <v>0.11626643591401413</v>
      </c>
      <c r="D208" s="4">
        <v>1.3769785530249488</v>
      </c>
      <c r="E208" s="4">
        <v>8.9700227474607638E-2</v>
      </c>
    </row>
    <row r="209" spans="1:5" x14ac:dyDescent="0.25">
      <c r="A209" t="s">
        <v>212</v>
      </c>
      <c r="B209" s="4">
        <v>3.3549487710593249E-3</v>
      </c>
      <c r="C209" s="4">
        <v>1.3720092225377441E-3</v>
      </c>
      <c r="D209" s="4">
        <v>8.9153439986437051E-3</v>
      </c>
      <c r="E209" s="4">
        <v>8.8333915825538961E-4</v>
      </c>
    </row>
    <row r="210" spans="1:5" x14ac:dyDescent="0.25">
      <c r="A210" t="s">
        <v>213</v>
      </c>
      <c r="B210" s="4">
        <v>0.29576153588272452</v>
      </c>
      <c r="C210" s="4">
        <v>0.12264040279149183</v>
      </c>
      <c r="D210" s="4">
        <v>4.9092605015872319</v>
      </c>
      <c r="E210" s="4">
        <v>0.7558941960432134</v>
      </c>
    </row>
    <row r="211" spans="1:5" x14ac:dyDescent="0.25">
      <c r="A211" t="s">
        <v>214</v>
      </c>
      <c r="B211" s="4">
        <v>1.6763946097190154E-2</v>
      </c>
      <c r="C211" s="4">
        <v>4.323771602264298E-3</v>
      </c>
      <c r="D211" s="4">
        <v>0.32725930879171755</v>
      </c>
      <c r="E211" s="4">
        <v>0.21319655087726358</v>
      </c>
    </row>
    <row r="212" spans="1:5" x14ac:dyDescent="0.25">
      <c r="A212" t="s">
        <v>215</v>
      </c>
      <c r="B212" s="4">
        <v>1.6160873757091285</v>
      </c>
      <c r="C212" s="4">
        <v>1.6396212095166795E-2</v>
      </c>
      <c r="D212" s="4">
        <v>24.615684223637842</v>
      </c>
      <c r="E212" s="4">
        <v>23.723687022236621</v>
      </c>
    </row>
    <row r="213" spans="1:5" x14ac:dyDescent="0.25">
      <c r="A213" t="s">
        <v>216</v>
      </c>
      <c r="B213" s="4">
        <v>1.1159632249549769E-3</v>
      </c>
      <c r="C213" s="4">
        <v>2.2134406852461525E-3</v>
      </c>
      <c r="D213" s="4">
        <v>5.2030675831217538E-2</v>
      </c>
      <c r="E213" s="4" t="s">
        <v>761</v>
      </c>
    </row>
    <row r="214" spans="1:5" x14ac:dyDescent="0.25">
      <c r="A214" t="s">
        <v>217</v>
      </c>
      <c r="B214" s="4">
        <v>1.3466377404259662E-2</v>
      </c>
      <c r="C214" s="4">
        <v>0.22290575305604257</v>
      </c>
      <c r="D214" s="4">
        <v>1.0581212982628621</v>
      </c>
      <c r="E214" s="4">
        <v>4.0449208591357394E-2</v>
      </c>
    </row>
    <row r="215" spans="1:5" x14ac:dyDescent="0.25">
      <c r="A215" t="s">
        <v>218</v>
      </c>
      <c r="B215" s="4">
        <v>2.3027566696997966E-2</v>
      </c>
      <c r="C215" s="4" t="s">
        <v>761</v>
      </c>
      <c r="D215" s="4" t="s">
        <v>761</v>
      </c>
      <c r="E215" s="4" t="s">
        <v>761</v>
      </c>
    </row>
    <row r="216" spans="1:5" x14ac:dyDescent="0.25">
      <c r="A216" t="s">
        <v>219</v>
      </c>
      <c r="B216" s="4">
        <v>0.17806871732613549</v>
      </c>
      <c r="C216" s="4">
        <v>0.89038731752538847</v>
      </c>
      <c r="D216" s="4">
        <v>0.1013561932055729</v>
      </c>
      <c r="E216" s="4">
        <v>5.5871442910722817E-2</v>
      </c>
    </row>
    <row r="217" spans="1:5" x14ac:dyDescent="0.25">
      <c r="A217" t="s">
        <v>220</v>
      </c>
      <c r="B217" s="4" t="s">
        <v>761</v>
      </c>
      <c r="C217" s="4">
        <v>4.6400642496729854E-5</v>
      </c>
      <c r="D217" s="4" t="s">
        <v>761</v>
      </c>
      <c r="E217" s="4" t="s">
        <v>761</v>
      </c>
    </row>
    <row r="218" spans="1:5" x14ac:dyDescent="0.25">
      <c r="A218" t="s">
        <v>221</v>
      </c>
      <c r="B218" s="4">
        <v>0.42410838040623322</v>
      </c>
      <c r="C218" s="4">
        <v>0.49637640480879142</v>
      </c>
      <c r="D218" s="4">
        <v>1.8359224209741702</v>
      </c>
      <c r="E218" s="4">
        <v>1.1465156509068013</v>
      </c>
    </row>
    <row r="219" spans="1:5" x14ac:dyDescent="0.25">
      <c r="A219" t="s">
        <v>222</v>
      </c>
      <c r="B219" s="4">
        <v>1.5016058838649871</v>
      </c>
      <c r="C219" s="4">
        <v>0.90783676910534328</v>
      </c>
      <c r="D219" s="4">
        <v>2.2107052010695263</v>
      </c>
      <c r="E219" s="4">
        <v>2.461018208322221</v>
      </c>
    </row>
    <row r="220" spans="1:5" x14ac:dyDescent="0.25">
      <c r="A220" t="s">
        <v>223</v>
      </c>
      <c r="B220" s="4">
        <v>6.3605267834659289E-5</v>
      </c>
      <c r="C220" s="4">
        <v>6.2732739430598912E-4</v>
      </c>
      <c r="D220" s="4">
        <v>3.3759405271202654E-3</v>
      </c>
      <c r="E220" s="4" t="s">
        <v>761</v>
      </c>
    </row>
    <row r="221" spans="1:5" x14ac:dyDescent="0.25">
      <c r="A221" t="s">
        <v>224</v>
      </c>
      <c r="B221" s="4">
        <v>1.044122310486457E-3</v>
      </c>
      <c r="C221" s="4" t="s">
        <v>761</v>
      </c>
      <c r="D221" s="4">
        <v>0.62007090954674138</v>
      </c>
      <c r="E221" s="4">
        <v>0.23985860115528082</v>
      </c>
    </row>
    <row r="222" spans="1:5" x14ac:dyDescent="0.25">
      <c r="A222" t="s">
        <v>225</v>
      </c>
      <c r="B222" s="4">
        <v>0.29658263922929368</v>
      </c>
      <c r="C222" s="4">
        <v>6.2605556731670127E-3</v>
      </c>
      <c r="D222" s="4">
        <v>8.4632823232588588E-4</v>
      </c>
      <c r="E222" s="4">
        <v>1.731521190906878E-3</v>
      </c>
    </row>
    <row r="223" spans="1:5" x14ac:dyDescent="0.25">
      <c r="A223" t="s">
        <v>226</v>
      </c>
      <c r="B223" s="4">
        <v>4.6018619425532587E-4</v>
      </c>
      <c r="C223" s="4" t="s">
        <v>761</v>
      </c>
      <c r="D223" s="4" t="s">
        <v>761</v>
      </c>
      <c r="E223" s="4">
        <v>2.22228007875416E-3</v>
      </c>
    </row>
    <row r="224" spans="1:5" x14ac:dyDescent="0.25">
      <c r="A224" t="s">
        <v>227</v>
      </c>
      <c r="B224" s="4" t="s">
        <v>761</v>
      </c>
      <c r="C224" s="4">
        <v>1.2845747696748526E-3</v>
      </c>
      <c r="D224" s="4">
        <v>1.2926119729351625E-3</v>
      </c>
      <c r="E224" s="4">
        <v>2.1900568757045753E-4</v>
      </c>
    </row>
    <row r="225" spans="1:5" x14ac:dyDescent="0.25">
      <c r="A225" t="s">
        <v>228</v>
      </c>
      <c r="B225" s="4">
        <v>0.89286020051109616</v>
      </c>
      <c r="C225" s="4">
        <v>2.3464922016030654</v>
      </c>
      <c r="D225" s="4">
        <v>5.0894359286746873</v>
      </c>
      <c r="E225" s="4">
        <v>3.8617504806643383</v>
      </c>
    </row>
    <row r="226" spans="1:5" x14ac:dyDescent="0.25">
      <c r="A226" t="s">
        <v>229</v>
      </c>
      <c r="B226" s="4">
        <v>24.786889442931447</v>
      </c>
      <c r="C226" s="4">
        <v>56.317278136466861</v>
      </c>
      <c r="D226" s="4">
        <v>98.39448379601285</v>
      </c>
      <c r="E226" s="4">
        <v>92.427821759769486</v>
      </c>
    </row>
    <row r="227" spans="1:5" x14ac:dyDescent="0.25">
      <c r="A227" t="s">
        <v>230</v>
      </c>
      <c r="B227" s="4">
        <v>1.0305125848070111E-2</v>
      </c>
      <c r="C227" s="4">
        <v>5.8294609395785173E-2</v>
      </c>
      <c r="D227" s="4">
        <v>0.1172374366481697</v>
      </c>
      <c r="E227" s="4">
        <v>0.11346003787802857</v>
      </c>
    </row>
    <row r="228" spans="1:5" x14ac:dyDescent="0.25">
      <c r="A228" t="s">
        <v>231</v>
      </c>
      <c r="B228" s="4" t="s">
        <v>761</v>
      </c>
      <c r="C228" s="4">
        <v>2.9267318916379845E-3</v>
      </c>
      <c r="D228" s="4">
        <v>0.37540143994698105</v>
      </c>
      <c r="E228" s="4">
        <v>6.7510494964398621E-2</v>
      </c>
    </row>
    <row r="229" spans="1:5" x14ac:dyDescent="0.25">
      <c r="A229" t="s">
        <v>232</v>
      </c>
      <c r="B229" s="4">
        <v>5.1558749042319237E-4</v>
      </c>
      <c r="C229" s="4">
        <v>6.3000443853434451E-2</v>
      </c>
      <c r="D229" s="4">
        <v>9.3534981707779323</v>
      </c>
      <c r="E229" s="4">
        <v>1.2144105525743136</v>
      </c>
    </row>
    <row r="230" spans="1:5" x14ac:dyDescent="0.25">
      <c r="A230" t="s">
        <v>233</v>
      </c>
      <c r="B230" s="4" t="s">
        <v>761</v>
      </c>
      <c r="C230" s="4">
        <v>2.2882086979862282E-4</v>
      </c>
      <c r="D230" s="4">
        <v>0.42558105796174339</v>
      </c>
      <c r="E230" s="4">
        <v>6.5437231844724719E-2</v>
      </c>
    </row>
    <row r="231" spans="1:5" x14ac:dyDescent="0.25">
      <c r="A231" t="s">
        <v>234</v>
      </c>
      <c r="B231" s="4">
        <v>3.9049135244898642E-3</v>
      </c>
      <c r="C231" s="4">
        <v>0.10536783107925238</v>
      </c>
      <c r="D231" s="4">
        <v>27.848069855309195</v>
      </c>
      <c r="E231" s="4">
        <v>4.529200479764568</v>
      </c>
    </row>
    <row r="232" spans="1:5" x14ac:dyDescent="0.25">
      <c r="A232" t="s">
        <v>235</v>
      </c>
      <c r="B232" s="4" t="s">
        <v>761</v>
      </c>
      <c r="C232" s="4" t="s">
        <v>761</v>
      </c>
      <c r="D232" s="4" t="s">
        <v>761</v>
      </c>
      <c r="E232" s="4" t="s">
        <v>761</v>
      </c>
    </row>
    <row r="233" spans="1:5" x14ac:dyDescent="0.25">
      <c r="A233" t="s">
        <v>236</v>
      </c>
      <c r="B233" s="4">
        <v>1.4126088568657384E-2</v>
      </c>
      <c r="C233" s="4">
        <v>5.3123923541254524E-2</v>
      </c>
      <c r="D233" s="4">
        <v>0.21486550366454571</v>
      </c>
      <c r="E233" s="4">
        <v>0.11673074687823733</v>
      </c>
    </row>
    <row r="234" spans="1:5" x14ac:dyDescent="0.25">
      <c r="A234" t="s">
        <v>237</v>
      </c>
      <c r="B234" s="4" t="s">
        <v>761</v>
      </c>
      <c r="C234" s="4" t="s">
        <v>761</v>
      </c>
      <c r="D234" s="4" t="s">
        <v>761</v>
      </c>
      <c r="E234" s="4" t="s">
        <v>761</v>
      </c>
    </row>
    <row r="235" spans="1:5" x14ac:dyDescent="0.25">
      <c r="A235" t="s">
        <v>238</v>
      </c>
      <c r="B235" s="4" t="s">
        <v>761</v>
      </c>
      <c r="C235" s="4">
        <v>2.4189173467949996E-2</v>
      </c>
      <c r="D235" s="4">
        <v>5.7049611009747832E-4</v>
      </c>
      <c r="E235" s="4">
        <v>4.2812728996569956E-3</v>
      </c>
    </row>
    <row r="236" spans="1:5" x14ac:dyDescent="0.25">
      <c r="A236" t="s">
        <v>239</v>
      </c>
      <c r="B236" s="4">
        <v>1.0528426602665929E-3</v>
      </c>
      <c r="C236" s="4">
        <v>3.0237984436860602E-2</v>
      </c>
      <c r="D236" s="4">
        <v>3.7878055311359349E-2</v>
      </c>
      <c r="E236" s="4">
        <v>0.25760898405345045</v>
      </c>
    </row>
    <row r="237" spans="1:5" x14ac:dyDescent="0.25">
      <c r="A237" t="s">
        <v>240</v>
      </c>
      <c r="B237" s="4">
        <v>6.922827090046986E-2</v>
      </c>
      <c r="C237" s="4">
        <v>6.5448598453387699E-2</v>
      </c>
      <c r="D237" s="4">
        <v>6.5357872052359947E-2</v>
      </c>
      <c r="E237" s="4">
        <v>9.2148986040587421E-4</v>
      </c>
    </row>
    <row r="238" spans="1:5" x14ac:dyDescent="0.25">
      <c r="A238" t="s">
        <v>241</v>
      </c>
      <c r="B238" s="4" t="s">
        <v>761</v>
      </c>
      <c r="C238" s="4">
        <v>8.6287120846463352E-5</v>
      </c>
      <c r="D238" s="4">
        <v>3.2385823553370781E-2</v>
      </c>
      <c r="E238" s="4">
        <v>2.11713235016633E-2</v>
      </c>
    </row>
    <row r="239" spans="1:5" x14ac:dyDescent="0.25">
      <c r="A239" t="s">
        <v>242</v>
      </c>
      <c r="B239" s="4">
        <v>3.8349751107802057E-4</v>
      </c>
      <c r="C239" s="4">
        <v>3.1876762252334312</v>
      </c>
      <c r="D239" s="4">
        <v>5.7052474393219652E-3</v>
      </c>
      <c r="E239" s="4">
        <v>6.2334878071652637E-3</v>
      </c>
    </row>
    <row r="240" spans="1:5" x14ac:dyDescent="0.25">
      <c r="A240" t="s">
        <v>243</v>
      </c>
      <c r="B240" s="4" t="s">
        <v>761</v>
      </c>
      <c r="C240" s="4">
        <v>1.493003462365406E-4</v>
      </c>
      <c r="D240" s="4">
        <v>2.6763937944668148E-3</v>
      </c>
      <c r="E240" s="4">
        <v>6.5159172908763865E-4</v>
      </c>
    </row>
    <row r="241" spans="1:5" x14ac:dyDescent="0.25">
      <c r="A241" t="s">
        <v>244</v>
      </c>
      <c r="B241" s="4" t="s">
        <v>761</v>
      </c>
      <c r="C241" s="4">
        <v>9.6207324574449385E-5</v>
      </c>
      <c r="D241" s="4" t="s">
        <v>761</v>
      </c>
      <c r="E241" s="4" t="s">
        <v>761</v>
      </c>
    </row>
    <row r="242" spans="1:5" x14ac:dyDescent="0.25">
      <c r="A242" t="s">
        <v>245</v>
      </c>
      <c r="B242" s="4">
        <v>2.5497597743975947E-2</v>
      </c>
      <c r="C242" s="4">
        <v>2.249009138191854E-3</v>
      </c>
      <c r="D242" s="4">
        <v>7.9577545946202755E-2</v>
      </c>
      <c r="E242" s="4">
        <v>6.6673439202521861E-2</v>
      </c>
    </row>
    <row r="243" spans="1:5" x14ac:dyDescent="0.25">
      <c r="A243" t="s">
        <v>246</v>
      </c>
      <c r="B243" s="4">
        <v>4.6476626963302907</v>
      </c>
      <c r="C243" s="4">
        <v>33.140084143862744</v>
      </c>
      <c r="D243" s="4">
        <v>35.691416014511141</v>
      </c>
      <c r="E243" s="4">
        <v>23.027009620668224</v>
      </c>
    </row>
    <row r="244" spans="1:5" x14ac:dyDescent="0.25">
      <c r="A244" t="s">
        <v>247</v>
      </c>
      <c r="B244" s="4" t="s">
        <v>761</v>
      </c>
      <c r="C244" s="4" t="s">
        <v>761</v>
      </c>
      <c r="D244" s="4" t="s">
        <v>761</v>
      </c>
      <c r="E244" s="4">
        <v>1.1785127199293019E-4</v>
      </c>
    </row>
    <row r="245" spans="1:5" x14ac:dyDescent="0.25">
      <c r="A245" t="s">
        <v>248</v>
      </c>
      <c r="B245" s="4">
        <v>1.9379162701509203</v>
      </c>
      <c r="C245" s="4">
        <v>2.104541673346374</v>
      </c>
      <c r="D245" s="4">
        <v>3.3438378006967651</v>
      </c>
      <c r="E245" s="4">
        <v>4.1389227785045488</v>
      </c>
    </row>
    <row r="246" spans="1:5" x14ac:dyDescent="0.25">
      <c r="A246" t="s">
        <v>249</v>
      </c>
      <c r="B246" s="4">
        <v>1.8600757902519267E-2</v>
      </c>
      <c r="C246" s="4">
        <v>4.6242456211377671E-4</v>
      </c>
      <c r="D246" s="4">
        <v>0.15405380717956496</v>
      </c>
      <c r="E246" s="4">
        <v>8.9142459899868354E-2</v>
      </c>
    </row>
    <row r="247" spans="1:5" x14ac:dyDescent="0.25">
      <c r="A247" t="s">
        <v>250</v>
      </c>
      <c r="B247" s="4">
        <v>0.13655032634804112</v>
      </c>
      <c r="C247" s="4">
        <v>0.48079873639078613</v>
      </c>
      <c r="D247" s="4">
        <v>6.313791382962056</v>
      </c>
      <c r="E247" s="4">
        <v>3.0849680448357</v>
      </c>
    </row>
    <row r="248" spans="1:5" x14ac:dyDescent="0.25">
      <c r="A248" t="s">
        <v>251</v>
      </c>
      <c r="B248" s="4">
        <v>2.3302828486658642</v>
      </c>
      <c r="C248" s="4">
        <v>67.954896926205521</v>
      </c>
      <c r="D248" s="4">
        <v>201.48182991334181</v>
      </c>
      <c r="E248" s="4">
        <v>101.84671388320692</v>
      </c>
    </row>
    <row r="249" spans="1:5" x14ac:dyDescent="0.25">
      <c r="A249" t="s">
        <v>252</v>
      </c>
      <c r="B249" s="4" t="s">
        <v>761</v>
      </c>
      <c r="C249" s="4">
        <v>7.1566756653852984E-3</v>
      </c>
      <c r="D249" s="4">
        <v>5.5765112338839039E-2</v>
      </c>
      <c r="E249" s="4">
        <v>1.8340592250792455E-3</v>
      </c>
    </row>
    <row r="250" spans="1:5" x14ac:dyDescent="0.25">
      <c r="A250" t="s">
        <v>253</v>
      </c>
      <c r="B250" s="4">
        <v>5.3308382696523958E-2</v>
      </c>
      <c r="C250" s="4">
        <v>3.3761110851991023E-2</v>
      </c>
      <c r="D250" s="4">
        <v>9.5623333908118169E-2</v>
      </c>
      <c r="E250" s="4">
        <v>0.59429703767261333</v>
      </c>
    </row>
    <row r="251" spans="1:5" x14ac:dyDescent="0.25">
      <c r="A251" t="s">
        <v>254</v>
      </c>
      <c r="B251" s="4">
        <v>0.111221310016776</v>
      </c>
      <c r="C251" s="4">
        <v>7.1223929778642392E-2</v>
      </c>
      <c r="D251" s="4">
        <v>0.16660518485946432</v>
      </c>
      <c r="E251" s="4">
        <v>8.5274340336855062E-2</v>
      </c>
    </row>
    <row r="252" spans="1:5" x14ac:dyDescent="0.25">
      <c r="A252" t="s">
        <v>255</v>
      </c>
      <c r="B252" s="4">
        <v>5.9478219152224482E-2</v>
      </c>
      <c r="C252" s="4">
        <v>2.5301433013656959E-4</v>
      </c>
      <c r="D252" s="4" t="s">
        <v>761</v>
      </c>
      <c r="E252" s="4" t="s">
        <v>761</v>
      </c>
    </row>
    <row r="253" spans="1:5" x14ac:dyDescent="0.25">
      <c r="A253" t="s">
        <v>256</v>
      </c>
      <c r="B253" s="4">
        <v>2.1757398345405972</v>
      </c>
      <c r="C253" s="4">
        <v>2.3283221210955631E-3</v>
      </c>
      <c r="D253" s="4">
        <v>36.847802256739612</v>
      </c>
      <c r="E253" s="4">
        <v>29.883071200828748</v>
      </c>
    </row>
    <row r="254" spans="1:5" x14ac:dyDescent="0.25">
      <c r="A254" t="s">
        <v>257</v>
      </c>
      <c r="B254" s="4">
        <v>1.6705956967783302E-2</v>
      </c>
      <c r="C254" s="4">
        <v>0.69906859269996635</v>
      </c>
      <c r="D254" s="4">
        <v>0.46960056304575926</v>
      </c>
      <c r="E254" s="4">
        <v>8.3983873544848681E-2</v>
      </c>
    </row>
    <row r="255" spans="1:5" x14ac:dyDescent="0.25">
      <c r="A255" t="s">
        <v>258</v>
      </c>
      <c r="B255" s="4">
        <v>3.9899239229743505E-2</v>
      </c>
      <c r="C255" s="4" t="s">
        <v>761</v>
      </c>
      <c r="D255" s="4" t="s">
        <v>761</v>
      </c>
      <c r="E255" s="4" t="s">
        <v>761</v>
      </c>
    </row>
    <row r="256" spans="1:5" x14ac:dyDescent="0.25">
      <c r="A256" t="s">
        <v>259</v>
      </c>
      <c r="B256" s="4">
        <v>6.0138537809474348E-3</v>
      </c>
      <c r="C256" s="4" t="s">
        <v>761</v>
      </c>
      <c r="D256" s="4" t="s">
        <v>761</v>
      </c>
      <c r="E256" s="4" t="s">
        <v>761</v>
      </c>
    </row>
    <row r="257" spans="1:5" x14ac:dyDescent="0.25">
      <c r="A257" t="s">
        <v>260</v>
      </c>
      <c r="B257" s="4">
        <v>1.3061867488268356E-2</v>
      </c>
      <c r="C257" s="4" t="s">
        <v>761</v>
      </c>
      <c r="D257" s="4">
        <v>6.8126569803344931E-4</v>
      </c>
      <c r="E257" s="4" t="s">
        <v>761</v>
      </c>
    </row>
    <row r="258" spans="1:5" x14ac:dyDescent="0.25">
      <c r="A258" t="s">
        <v>261</v>
      </c>
      <c r="B258" s="4">
        <v>0.22352453626373828</v>
      </c>
      <c r="C258" s="4">
        <v>4.3120117452583574E-2</v>
      </c>
      <c r="D258" s="4">
        <v>0.31371041047808107</v>
      </c>
      <c r="E258" s="4">
        <v>0.47640347796582333</v>
      </c>
    </row>
    <row r="259" spans="1:5" x14ac:dyDescent="0.25">
      <c r="A259" t="s">
        <v>262</v>
      </c>
      <c r="B259" s="4" t="s">
        <v>761</v>
      </c>
      <c r="C259" s="4" t="s">
        <v>761</v>
      </c>
      <c r="D259" s="4" t="s">
        <v>761</v>
      </c>
      <c r="E259" s="4" t="s">
        <v>761</v>
      </c>
    </row>
    <row r="260" spans="1:5" x14ac:dyDescent="0.25">
      <c r="A260" t="s">
        <v>263</v>
      </c>
      <c r="B260" s="4">
        <v>4.1214351794801869E-5</v>
      </c>
      <c r="C260" s="4" t="s">
        <v>761</v>
      </c>
      <c r="D260" s="4">
        <v>3.2225875462958497E-4</v>
      </c>
      <c r="E260" s="4">
        <v>1.1407959467194422E-3</v>
      </c>
    </row>
    <row r="261" spans="1:5" x14ac:dyDescent="0.25">
      <c r="A261" t="s">
        <v>264</v>
      </c>
      <c r="B261" s="4">
        <v>1.0232927820828982E-4</v>
      </c>
      <c r="C261" s="4">
        <v>1.1862117734286826E-2</v>
      </c>
      <c r="D261" s="4">
        <v>5.2717762444224455E-3</v>
      </c>
      <c r="E261" s="4">
        <v>5.8928593539719042E-4</v>
      </c>
    </row>
    <row r="262" spans="1:5" x14ac:dyDescent="0.25">
      <c r="A262" t="s">
        <v>265</v>
      </c>
      <c r="B262" s="4">
        <v>1.2390981443161264E-3</v>
      </c>
      <c r="C262" s="4" t="s">
        <v>761</v>
      </c>
      <c r="D262" s="4">
        <v>6.6497040306522414E-3</v>
      </c>
      <c r="E262" s="4">
        <v>4.092661266744283E-3</v>
      </c>
    </row>
    <row r="263" spans="1:5" x14ac:dyDescent="0.25">
      <c r="A263" t="s">
        <v>266</v>
      </c>
      <c r="B263" s="4" t="s">
        <v>761</v>
      </c>
      <c r="C263" s="4" t="s">
        <v>761</v>
      </c>
      <c r="D263" s="4" t="s">
        <v>761</v>
      </c>
      <c r="E263" s="4" t="s">
        <v>761</v>
      </c>
    </row>
    <row r="264" spans="1:5" x14ac:dyDescent="0.25">
      <c r="A264" t="s">
        <v>267</v>
      </c>
      <c r="B264" s="4">
        <v>0.12011641285371071</v>
      </c>
      <c r="C264" s="4">
        <v>0.16799670139778711</v>
      </c>
      <c r="D264" s="4">
        <v>0.37722731715815877</v>
      </c>
      <c r="E264" s="4">
        <v>0.13958888190723945</v>
      </c>
    </row>
    <row r="265" spans="1:5" x14ac:dyDescent="0.25">
      <c r="A265" t="s">
        <v>268</v>
      </c>
      <c r="B265" s="4" t="s">
        <v>761</v>
      </c>
      <c r="C265" s="4">
        <v>6.8985354059741596E-3</v>
      </c>
      <c r="D265" s="4">
        <v>0.22664487569658454</v>
      </c>
      <c r="E265" s="4">
        <v>0.25832450849735744</v>
      </c>
    </row>
    <row r="266" spans="1:5" x14ac:dyDescent="0.25">
      <c r="A266" t="s">
        <v>269</v>
      </c>
      <c r="B266" s="4">
        <v>0.10991840971739281</v>
      </c>
      <c r="C266" s="4">
        <v>1.8156735382106863</v>
      </c>
      <c r="D266" s="4">
        <v>1.5257355203756</v>
      </c>
      <c r="E266" s="4">
        <v>0.75432385576211547</v>
      </c>
    </row>
    <row r="267" spans="1:5" x14ac:dyDescent="0.25">
      <c r="A267" t="s">
        <v>270</v>
      </c>
      <c r="B267" s="4" t="s">
        <v>761</v>
      </c>
      <c r="C267" s="4" t="s">
        <v>761</v>
      </c>
      <c r="D267" s="4" t="s">
        <v>761</v>
      </c>
      <c r="E267" s="4" t="s">
        <v>761</v>
      </c>
    </row>
    <row r="268" spans="1:5" x14ac:dyDescent="0.25">
      <c r="A268" t="s">
        <v>271</v>
      </c>
      <c r="B268" s="4" t="s">
        <v>761</v>
      </c>
      <c r="C268" s="4" t="s">
        <v>761</v>
      </c>
      <c r="D268" s="4" t="s">
        <v>761</v>
      </c>
      <c r="E268" s="4" t="s">
        <v>761</v>
      </c>
    </row>
    <row r="269" spans="1:5" x14ac:dyDescent="0.25">
      <c r="A269" t="s">
        <v>272</v>
      </c>
      <c r="B269" s="4">
        <v>1.5869854554286834E-3</v>
      </c>
      <c r="C269" s="4" t="s">
        <v>761</v>
      </c>
      <c r="D269" s="4">
        <v>5.4124779582423429E-3</v>
      </c>
      <c r="E269" s="4">
        <v>1.000670684547106E-4</v>
      </c>
    </row>
    <row r="270" spans="1:5" x14ac:dyDescent="0.25">
      <c r="A270" t="s">
        <v>273</v>
      </c>
      <c r="B270" s="4">
        <v>2.0683869412436975</v>
      </c>
      <c r="C270" s="4">
        <v>1.5872248185764486</v>
      </c>
      <c r="D270" s="4">
        <v>14.345303717330141</v>
      </c>
      <c r="E270" s="4">
        <v>3.7302070551590476</v>
      </c>
    </row>
    <row r="271" spans="1:5" x14ac:dyDescent="0.25">
      <c r="A271" t="s">
        <v>274</v>
      </c>
      <c r="B271" s="4">
        <v>1.1427463423538966</v>
      </c>
      <c r="C271" s="4">
        <v>0.18874443144291819</v>
      </c>
      <c r="D271" s="4">
        <v>1.3449063271000086</v>
      </c>
      <c r="E271" s="4">
        <v>0.27533415367828212</v>
      </c>
    </row>
    <row r="272" spans="1:5" x14ac:dyDescent="0.25">
      <c r="A272" t="s">
        <v>275</v>
      </c>
      <c r="B272" s="4">
        <v>57.222281283516985</v>
      </c>
      <c r="C272" s="4">
        <v>5.7497727346423009</v>
      </c>
      <c r="D272" s="4">
        <v>121.05386386077654</v>
      </c>
      <c r="E272" s="4">
        <v>20.410722937205144</v>
      </c>
    </row>
    <row r="273" spans="1:5" x14ac:dyDescent="0.25">
      <c r="A273" t="s">
        <v>276</v>
      </c>
      <c r="B273" s="4" t="s">
        <v>761</v>
      </c>
      <c r="C273" s="4">
        <v>5.3671182756476044E-5</v>
      </c>
      <c r="D273" s="4" t="s">
        <v>761</v>
      </c>
      <c r="E273" s="4" t="s">
        <v>761</v>
      </c>
    </row>
    <row r="274" spans="1:5" x14ac:dyDescent="0.25">
      <c r="A274" t="s">
        <v>277</v>
      </c>
      <c r="B274" s="4">
        <v>7.6863031755942677E-3</v>
      </c>
      <c r="C274" s="4">
        <v>3.0341462707233584E-3</v>
      </c>
      <c r="D274" s="4">
        <v>5.0535255426451377E-3</v>
      </c>
      <c r="E274" s="4">
        <v>1.0740873827731947E-2</v>
      </c>
    </row>
    <row r="275" spans="1:5" x14ac:dyDescent="0.25">
      <c r="A275" t="s">
        <v>278</v>
      </c>
      <c r="B275" s="4">
        <v>0.19540033767220277</v>
      </c>
      <c r="C275" s="4">
        <v>1.6913999209893207E-4</v>
      </c>
      <c r="D275" s="4">
        <v>7.8260847851152598E-3</v>
      </c>
      <c r="E275" s="4">
        <v>1.0274813396954709E-2</v>
      </c>
    </row>
    <row r="276" spans="1:5" x14ac:dyDescent="0.25">
      <c r="A276" t="s">
        <v>279</v>
      </c>
      <c r="B276" s="4">
        <v>6.9896409298931509E-4</v>
      </c>
      <c r="C276" s="4">
        <v>2.1739062672261745E-3</v>
      </c>
      <c r="D276" s="4">
        <v>2.5058311127130928E-3</v>
      </c>
      <c r="E276" s="4">
        <v>3.7607998419261781E-3</v>
      </c>
    </row>
    <row r="277" spans="1:5" x14ac:dyDescent="0.25">
      <c r="A277" t="s">
        <v>280</v>
      </c>
      <c r="B277" s="4">
        <v>4.4764702694921561E-2</v>
      </c>
      <c r="C277" s="4">
        <v>0.11060634680431372</v>
      </c>
      <c r="D277" s="4">
        <v>0.22321503168360829</v>
      </c>
      <c r="E277" s="4">
        <v>9.0011710746785878E-2</v>
      </c>
    </row>
    <row r="278" spans="1:5" x14ac:dyDescent="0.25">
      <c r="A278" t="s">
        <v>281</v>
      </c>
      <c r="B278" s="4">
        <v>3.5339695097572456E-3</v>
      </c>
      <c r="C278" s="4">
        <v>1.050708415325217E-2</v>
      </c>
      <c r="D278" s="4">
        <v>1.3797066251764247E-2</v>
      </c>
      <c r="E278" s="4">
        <v>1.3746956691050574E-2</v>
      </c>
    </row>
    <row r="279" spans="1:5" x14ac:dyDescent="0.25">
      <c r="A279" t="s">
        <v>282</v>
      </c>
      <c r="B279" s="4">
        <v>3.3900114044156096E-3</v>
      </c>
      <c r="C279" s="4">
        <v>6.2565258074144231E-2</v>
      </c>
      <c r="D279" s="4">
        <v>0.1337402633776876</v>
      </c>
      <c r="E279" s="4">
        <v>2.4727431504185101E-2</v>
      </c>
    </row>
    <row r="280" spans="1:5" x14ac:dyDescent="0.25">
      <c r="A280" t="s">
        <v>283</v>
      </c>
      <c r="B280" s="4">
        <v>58.912663713199279</v>
      </c>
      <c r="C280" s="4">
        <v>57.381195903780295</v>
      </c>
      <c r="D280" s="4">
        <v>77.252277176218968</v>
      </c>
      <c r="E280" s="4">
        <v>58.861616400622957</v>
      </c>
    </row>
    <row r="281" spans="1:5" x14ac:dyDescent="0.25">
      <c r="A281" t="s">
        <v>284</v>
      </c>
      <c r="B281" s="4">
        <v>7.6165865120300552E-5</v>
      </c>
      <c r="C281" s="4" t="s">
        <v>761</v>
      </c>
      <c r="D281" s="4" t="s">
        <v>761</v>
      </c>
      <c r="E281" s="4" t="s">
        <v>761</v>
      </c>
    </row>
    <row r="282" spans="1:5" x14ac:dyDescent="0.25">
      <c r="A282" t="s">
        <v>285</v>
      </c>
      <c r="B282" s="4">
        <v>1.8939029220603698E-2</v>
      </c>
      <c r="C282" s="4" t="s">
        <v>761</v>
      </c>
      <c r="D282" s="4">
        <v>7.383419853794375E-3</v>
      </c>
      <c r="E282" s="4">
        <v>6.8259986795535556E-3</v>
      </c>
    </row>
    <row r="283" spans="1:5" x14ac:dyDescent="0.25">
      <c r="A283" t="s">
        <v>286</v>
      </c>
      <c r="B283" s="4">
        <v>4.6890333458649005E-3</v>
      </c>
      <c r="C283" s="4">
        <v>1.0572827356348928E-2</v>
      </c>
      <c r="D283" s="4">
        <v>3.1260954654647628E-2</v>
      </c>
      <c r="E283" s="4">
        <v>3.5139955415587946E-2</v>
      </c>
    </row>
    <row r="284" spans="1:5" x14ac:dyDescent="0.25">
      <c r="A284" t="s">
        <v>287</v>
      </c>
      <c r="B284" s="4">
        <v>6.8750065396222554E-2</v>
      </c>
      <c r="C284" s="4">
        <v>1.9446435789054946</v>
      </c>
      <c r="D284" s="4">
        <v>0.92434628228317028</v>
      </c>
      <c r="E284" s="4">
        <v>0.8694987636200201</v>
      </c>
    </row>
    <row r="285" spans="1:5" x14ac:dyDescent="0.25">
      <c r="A285" t="s">
        <v>288</v>
      </c>
      <c r="B285" s="4">
        <v>0.68610683329569833</v>
      </c>
      <c r="C285" s="4">
        <v>1.915215055026531</v>
      </c>
      <c r="D285" s="4">
        <v>4.8821150812461038</v>
      </c>
      <c r="E285" s="4">
        <v>1.7055724070181086</v>
      </c>
    </row>
    <row r="286" spans="1:5" x14ac:dyDescent="0.25">
      <c r="A286" t="s">
        <v>289</v>
      </c>
      <c r="B286" s="4">
        <v>9.7830848556853152E-3</v>
      </c>
      <c r="C286" s="4">
        <v>4.7216438291838459E-3</v>
      </c>
      <c r="D286" s="4">
        <v>1.9471462810016462E-2</v>
      </c>
      <c r="E286" s="4">
        <v>4.0898269902952941E-3</v>
      </c>
    </row>
    <row r="287" spans="1:5" x14ac:dyDescent="0.25">
      <c r="A287" t="s">
        <v>290</v>
      </c>
      <c r="B287" s="4">
        <v>9.8097655991008113E-4</v>
      </c>
      <c r="C287" s="4" t="s">
        <v>761</v>
      </c>
      <c r="D287" s="4">
        <v>1.524527884466602E-2</v>
      </c>
      <c r="E287" s="4">
        <v>7.0765205711886244E-3</v>
      </c>
    </row>
    <row r="288" spans="1:5" x14ac:dyDescent="0.25">
      <c r="A288" t="s">
        <v>291</v>
      </c>
      <c r="B288" s="4">
        <v>2.3397634617566967E-2</v>
      </c>
      <c r="C288" s="4">
        <v>5.364194845981398E-2</v>
      </c>
      <c r="D288" s="4">
        <v>8.5580994860102299E-3</v>
      </c>
      <c r="E288" s="4">
        <v>6.7788469870717323E-3</v>
      </c>
    </row>
    <row r="289" spans="1:5" x14ac:dyDescent="0.25">
      <c r="A289" t="s">
        <v>292</v>
      </c>
      <c r="B289" s="4">
        <v>7.549396473600764E-2</v>
      </c>
      <c r="C289" s="4">
        <v>0.59193314779804096</v>
      </c>
      <c r="D289" s="4">
        <v>0.50470284873410687</v>
      </c>
      <c r="E289" s="4">
        <v>0.29591517270323731</v>
      </c>
    </row>
    <row r="290" spans="1:5" x14ac:dyDescent="0.25">
      <c r="A290" t="s">
        <v>293</v>
      </c>
      <c r="B290" s="4">
        <v>0.30555528151788541</v>
      </c>
      <c r="C290" s="4">
        <v>0.51033109416816025</v>
      </c>
      <c r="D290" s="4">
        <v>0.36818588152026566</v>
      </c>
      <c r="E290" s="4">
        <v>0.47673362864481744</v>
      </c>
    </row>
    <row r="291" spans="1:5" x14ac:dyDescent="0.25">
      <c r="A291" t="s">
        <v>294</v>
      </c>
      <c r="B291" s="4">
        <v>0.35026186486856908</v>
      </c>
      <c r="C291" s="4">
        <v>1.4922671019853841</v>
      </c>
      <c r="D291" s="4">
        <v>1.6004805484179265</v>
      </c>
      <c r="E291" s="4">
        <v>1.9175399417107639</v>
      </c>
    </row>
    <row r="292" spans="1:5" x14ac:dyDescent="0.25">
      <c r="A292" t="s">
        <v>295</v>
      </c>
      <c r="B292" s="4">
        <v>1.6510255295760893E-2</v>
      </c>
      <c r="C292" s="4">
        <v>6.6086804418301351E-2</v>
      </c>
      <c r="D292" s="4">
        <v>0.24715798951608153</v>
      </c>
      <c r="E292" s="4">
        <v>0.14055982166235181</v>
      </c>
    </row>
    <row r="293" spans="1:5" x14ac:dyDescent="0.25">
      <c r="A293" t="s">
        <v>296</v>
      </c>
      <c r="B293" s="4">
        <v>4.4548030023569045E-2</v>
      </c>
      <c r="C293" s="4">
        <v>0.60061235703582394</v>
      </c>
      <c r="D293" s="4">
        <v>1.3599055359718517</v>
      </c>
      <c r="E293" s="4">
        <v>0.79567745221255448</v>
      </c>
    </row>
    <row r="294" spans="1:5" x14ac:dyDescent="0.25">
      <c r="A294" t="s">
        <v>297</v>
      </c>
      <c r="B294" s="4">
        <v>0.12053351606929148</v>
      </c>
      <c r="C294" s="4">
        <v>1.0617959663577927</v>
      </c>
      <c r="D294" s="4">
        <v>2.1502519865503302</v>
      </c>
      <c r="E294" s="4">
        <v>0.73115839339561184</v>
      </c>
    </row>
    <row r="295" spans="1:5" x14ac:dyDescent="0.25">
      <c r="A295" t="s">
        <v>298</v>
      </c>
      <c r="B295" s="4">
        <v>1.1611110166686984</v>
      </c>
      <c r="C295" s="4">
        <v>7.5229062042798858E-3</v>
      </c>
      <c r="D295" s="4">
        <v>5.952540786627444</v>
      </c>
      <c r="E295" s="4">
        <v>1.8381516615774991</v>
      </c>
    </row>
    <row r="296" spans="1:5" x14ac:dyDescent="0.25">
      <c r="A296" t="s">
        <v>299</v>
      </c>
      <c r="B296" s="4">
        <v>2.1115311965303851E-3</v>
      </c>
      <c r="C296" s="4">
        <v>0.26990148627028915</v>
      </c>
      <c r="D296" s="4">
        <v>0.80748402945241682</v>
      </c>
      <c r="E296" s="4">
        <v>1.374831849949689</v>
      </c>
    </row>
    <row r="297" spans="1:5" x14ac:dyDescent="0.25">
      <c r="A297" t="s">
        <v>300</v>
      </c>
      <c r="B297" s="4">
        <v>3.9180748078356999E-5</v>
      </c>
      <c r="C297" s="4">
        <v>2.1218017861774244E-3</v>
      </c>
      <c r="D297" s="4">
        <v>7.1171009641989771E-3</v>
      </c>
      <c r="E297" s="4">
        <v>8.7122141598636495E-3</v>
      </c>
    </row>
    <row r="298" spans="1:5" x14ac:dyDescent="0.25">
      <c r="A298" t="s">
        <v>301</v>
      </c>
      <c r="B298" s="4" t="s">
        <v>761</v>
      </c>
      <c r="C298" s="4" t="s">
        <v>761</v>
      </c>
      <c r="D298" s="4" t="s">
        <v>761</v>
      </c>
      <c r="E298" s="4" t="s">
        <v>761</v>
      </c>
    </row>
    <row r="299" spans="1:5" x14ac:dyDescent="0.25">
      <c r="A299" t="s">
        <v>302</v>
      </c>
      <c r="B299" s="4">
        <v>1.1417257250134716E-4</v>
      </c>
      <c r="C299" s="4" t="s">
        <v>761</v>
      </c>
      <c r="D299" s="4" t="s">
        <v>761</v>
      </c>
      <c r="E299" s="4" t="s">
        <v>761</v>
      </c>
    </row>
    <row r="300" spans="1:5" x14ac:dyDescent="0.25">
      <c r="A300" t="s">
        <v>303</v>
      </c>
      <c r="B300" s="4">
        <v>1.0065101540023927E-2</v>
      </c>
      <c r="C300" s="4" t="s">
        <v>761</v>
      </c>
      <c r="D300" s="4">
        <v>9.5278084695029003E-5</v>
      </c>
      <c r="E300" s="4">
        <v>5.9624180431109937E-5</v>
      </c>
    </row>
    <row r="301" spans="1:5" x14ac:dyDescent="0.25">
      <c r="A301" t="s">
        <v>304</v>
      </c>
      <c r="B301" s="4">
        <v>1.0839979870554808E-2</v>
      </c>
      <c r="C301" s="4">
        <v>3.5959226235656179E-2</v>
      </c>
      <c r="D301" s="4">
        <v>0.10199038254848065</v>
      </c>
      <c r="E301" s="4">
        <v>3.7246684096580898E-2</v>
      </c>
    </row>
    <row r="302" spans="1:5" x14ac:dyDescent="0.25">
      <c r="A302" t="s">
        <v>305</v>
      </c>
      <c r="B302" s="4">
        <v>4.3184284191113456</v>
      </c>
      <c r="C302" s="4">
        <v>14.95448736105566</v>
      </c>
      <c r="D302" s="4">
        <v>37.51786269619145</v>
      </c>
      <c r="E302" s="4">
        <v>12.186871359040886</v>
      </c>
    </row>
    <row r="303" spans="1:5" x14ac:dyDescent="0.25">
      <c r="A303" t="s">
        <v>306</v>
      </c>
      <c r="B303" s="4">
        <v>1.8562115564019804E-2</v>
      </c>
      <c r="C303" s="4">
        <v>0.22461177039590824</v>
      </c>
      <c r="D303" s="4">
        <v>0.36437728086571525</v>
      </c>
      <c r="E303" s="4">
        <v>0.31540043113783567</v>
      </c>
    </row>
    <row r="304" spans="1:5" x14ac:dyDescent="0.25">
      <c r="A304" t="s">
        <v>307</v>
      </c>
      <c r="B304" s="4">
        <v>2.766935381385058E-3</v>
      </c>
      <c r="C304" s="4">
        <v>9.4892179130210697E-3</v>
      </c>
      <c r="D304" s="4">
        <v>3.8220926534686249E-2</v>
      </c>
      <c r="E304" s="4">
        <v>1.5095436748757164E-2</v>
      </c>
    </row>
    <row r="305" spans="1:5" x14ac:dyDescent="0.25">
      <c r="A305" t="s">
        <v>308</v>
      </c>
      <c r="B305" s="4">
        <v>1.2085601326142453E-3</v>
      </c>
      <c r="C305" s="4">
        <v>2.0353690752541267E-3</v>
      </c>
      <c r="D305" s="4">
        <v>1.0072075887974279E-2</v>
      </c>
      <c r="E305" s="4">
        <v>7.2851950025620404E-4</v>
      </c>
    </row>
    <row r="306" spans="1:5" x14ac:dyDescent="0.25">
      <c r="A306" t="s">
        <v>309</v>
      </c>
      <c r="B306" s="4">
        <v>0.52141544812530438</v>
      </c>
      <c r="C306" s="4">
        <v>1.0052163853585243</v>
      </c>
      <c r="D306" s="4">
        <v>1.6800507781044045</v>
      </c>
      <c r="E306" s="4">
        <v>0.93190594696562157</v>
      </c>
    </row>
    <row r="307" spans="1:5" x14ac:dyDescent="0.25">
      <c r="A307" t="s">
        <v>310</v>
      </c>
      <c r="B307" s="4">
        <v>4.6601040555875793E-2</v>
      </c>
      <c r="C307" s="4">
        <v>0.54167743374265365</v>
      </c>
      <c r="D307" s="4">
        <v>3.1069647543117425</v>
      </c>
      <c r="E307" s="4">
        <v>1.4532219912845545</v>
      </c>
    </row>
    <row r="308" spans="1:5" x14ac:dyDescent="0.25">
      <c r="A308" t="s">
        <v>311</v>
      </c>
      <c r="B308" s="4">
        <v>4.7577862137911098E-3</v>
      </c>
      <c r="C308" s="4">
        <v>2.258382793143329E-3</v>
      </c>
      <c r="D308" s="4">
        <v>3.6034073712723172E-2</v>
      </c>
      <c r="E308" s="4">
        <v>1.0830594281352671E-2</v>
      </c>
    </row>
    <row r="309" spans="1:5" x14ac:dyDescent="0.25">
      <c r="A309" t="s">
        <v>312</v>
      </c>
      <c r="B309" s="4" t="s">
        <v>761</v>
      </c>
      <c r="C309" s="4" t="s">
        <v>761</v>
      </c>
      <c r="D309" s="4" t="s">
        <v>761</v>
      </c>
      <c r="E309" s="4" t="s">
        <v>761</v>
      </c>
    </row>
    <row r="310" spans="1:5" x14ac:dyDescent="0.25">
      <c r="A310" t="s">
        <v>313</v>
      </c>
      <c r="B310" s="4" t="s">
        <v>761</v>
      </c>
      <c r="C310" s="4">
        <v>34.860112367792254</v>
      </c>
      <c r="D310" s="4">
        <v>3.2009610968358531</v>
      </c>
      <c r="E310" s="4">
        <v>4.3087096897129635</v>
      </c>
    </row>
    <row r="311" spans="1:5" x14ac:dyDescent="0.25">
      <c r="A311" t="s">
        <v>314</v>
      </c>
      <c r="B311" s="4" t="s">
        <v>761</v>
      </c>
      <c r="C311" s="4" t="s">
        <v>761</v>
      </c>
      <c r="D311" s="4" t="s">
        <v>761</v>
      </c>
      <c r="E311" s="4" t="s">
        <v>761</v>
      </c>
    </row>
    <row r="312" spans="1:5" x14ac:dyDescent="0.25">
      <c r="A312" t="s">
        <v>315</v>
      </c>
      <c r="B312" s="4" t="s">
        <v>761</v>
      </c>
      <c r="C312" s="4" t="s">
        <v>761</v>
      </c>
      <c r="D312" s="4">
        <v>1.6282130001993042E-3</v>
      </c>
      <c r="E312" s="4" t="s">
        <v>761</v>
      </c>
    </row>
    <row r="313" spans="1:5" x14ac:dyDescent="0.25">
      <c r="A313" t="s">
        <v>316</v>
      </c>
      <c r="B313" s="4">
        <v>2.1572886096522779E-4</v>
      </c>
      <c r="C313" s="4" t="s">
        <v>761</v>
      </c>
      <c r="D313" s="4" t="s">
        <v>761</v>
      </c>
      <c r="E313" s="4" t="s">
        <v>761</v>
      </c>
    </row>
    <row r="314" spans="1:5" x14ac:dyDescent="0.25">
      <c r="A314" t="s">
        <v>317</v>
      </c>
      <c r="B314" s="4">
        <v>8.1758066926090237E-2</v>
      </c>
      <c r="C314" s="4">
        <v>67.345333547083953</v>
      </c>
      <c r="D314" s="4">
        <v>11.635865030923565</v>
      </c>
      <c r="E314" s="4">
        <v>34.781673197259323</v>
      </c>
    </row>
    <row r="315" spans="1:5" x14ac:dyDescent="0.25">
      <c r="A315" t="s">
        <v>318</v>
      </c>
      <c r="B315" s="4" t="s">
        <v>761</v>
      </c>
      <c r="C315" s="4" t="s">
        <v>761</v>
      </c>
      <c r="D315" s="4" t="s">
        <v>761</v>
      </c>
      <c r="E315" s="4" t="s">
        <v>761</v>
      </c>
    </row>
    <row r="316" spans="1:5" x14ac:dyDescent="0.25">
      <c r="A316" t="s">
        <v>319</v>
      </c>
      <c r="B316" s="4" t="s">
        <v>761</v>
      </c>
      <c r="C316" s="4">
        <v>6.1396138713399443E-5</v>
      </c>
      <c r="D316" s="4" t="s">
        <v>761</v>
      </c>
      <c r="E316" s="4" t="s">
        <v>761</v>
      </c>
    </row>
    <row r="317" spans="1:5" x14ac:dyDescent="0.25">
      <c r="A317" t="s">
        <v>320</v>
      </c>
      <c r="B317" s="4">
        <v>4.1684348328122276</v>
      </c>
      <c r="C317" s="4">
        <v>4.6929844032061308</v>
      </c>
      <c r="D317" s="4">
        <v>13.218683336045762</v>
      </c>
      <c r="E317" s="4">
        <v>15.108152669223864</v>
      </c>
    </row>
    <row r="318" spans="1:5" x14ac:dyDescent="0.25">
      <c r="A318" t="s">
        <v>321</v>
      </c>
      <c r="B318" s="4">
        <v>0.24750102003844127</v>
      </c>
      <c r="C318" s="4">
        <v>2.4292397857333938</v>
      </c>
      <c r="D318" s="4">
        <v>2.2030551110519316</v>
      </c>
      <c r="E318" s="4">
        <v>1.551060505450552</v>
      </c>
    </row>
    <row r="319" spans="1:5" x14ac:dyDescent="0.25">
      <c r="A319" t="s">
        <v>322</v>
      </c>
      <c r="B319" s="4">
        <v>1.1464843286197263E-4</v>
      </c>
      <c r="C319" s="4" t="s">
        <v>761</v>
      </c>
      <c r="D319" s="4" t="s">
        <v>761</v>
      </c>
      <c r="E319" s="4" t="s">
        <v>761</v>
      </c>
    </row>
    <row r="320" spans="1:5" x14ac:dyDescent="0.25">
      <c r="A320" t="s">
        <v>323</v>
      </c>
      <c r="B320" s="4">
        <v>2.0914520784913244</v>
      </c>
      <c r="C320" s="4">
        <v>12.794981614571336</v>
      </c>
      <c r="D320" s="4">
        <v>23.694915834594113</v>
      </c>
      <c r="E320" s="4">
        <v>30.405410044864503</v>
      </c>
    </row>
    <row r="321" spans="1:5" x14ac:dyDescent="0.25">
      <c r="A321" t="s">
        <v>324</v>
      </c>
      <c r="B321" s="4">
        <v>4.2412966687787108</v>
      </c>
      <c r="C321" s="4">
        <v>14.455081691385502</v>
      </c>
      <c r="D321" s="4">
        <v>42.180560585724578</v>
      </c>
      <c r="E321" s="4">
        <v>47.480255380319392</v>
      </c>
    </row>
    <row r="322" spans="1:5" x14ac:dyDescent="0.25">
      <c r="A322" t="s">
        <v>325</v>
      </c>
      <c r="B322" s="4">
        <v>1.4311911085105916E-4</v>
      </c>
      <c r="C322" s="4">
        <v>1.2468515350099135E-3</v>
      </c>
      <c r="D322" s="4">
        <v>2.0552157985907096E-3</v>
      </c>
      <c r="E322" s="4">
        <v>7.0516878401160146E-4</v>
      </c>
    </row>
    <row r="323" spans="1:5" x14ac:dyDescent="0.25">
      <c r="A323" t="s">
        <v>326</v>
      </c>
      <c r="B323" s="4">
        <v>3.727709039348292E-3</v>
      </c>
      <c r="C323" s="4">
        <v>4.4486302217895513E-2</v>
      </c>
      <c r="D323" s="4">
        <v>2.5746229190948763E-2</v>
      </c>
      <c r="E323" s="4">
        <v>3.3244425284576169E-2</v>
      </c>
    </row>
    <row r="324" spans="1:5" x14ac:dyDescent="0.25">
      <c r="A324" t="s">
        <v>327</v>
      </c>
      <c r="B324" s="4">
        <v>2.0116262380638718E-2</v>
      </c>
      <c r="C324" s="4">
        <v>8.7747780465323805E-2</v>
      </c>
      <c r="D324" s="4">
        <v>7.0000340668510935E-2</v>
      </c>
      <c r="E324" s="4">
        <v>5.5832750455009537E-2</v>
      </c>
    </row>
    <row r="325" spans="1:5" x14ac:dyDescent="0.25">
      <c r="A325" t="s">
        <v>328</v>
      </c>
      <c r="B325" s="4">
        <v>2.1589974791440283E-2</v>
      </c>
      <c r="C325" s="4">
        <v>0.3626137209847739</v>
      </c>
      <c r="D325" s="4">
        <v>0.21352915997013011</v>
      </c>
      <c r="E325" s="4">
        <v>0.10704256685364465</v>
      </c>
    </row>
    <row r="326" spans="1:5" x14ac:dyDescent="0.25">
      <c r="A326" t="s">
        <v>329</v>
      </c>
      <c r="B326" s="4">
        <v>4.0939821283562638</v>
      </c>
      <c r="C326" s="4">
        <v>4.3696115263147153</v>
      </c>
      <c r="D326" s="4">
        <v>12.557742807987465</v>
      </c>
      <c r="E326" s="4">
        <v>14.273394153390354</v>
      </c>
    </row>
    <row r="327" spans="1:5" x14ac:dyDescent="0.25">
      <c r="A327" t="s">
        <v>330</v>
      </c>
      <c r="B327" s="4">
        <v>2.8294188606950041</v>
      </c>
      <c r="C327" s="4">
        <v>2.8808712633730225</v>
      </c>
      <c r="D327" s="4">
        <v>2.0244160885539624</v>
      </c>
      <c r="E327" s="4">
        <v>1.1236983564573149</v>
      </c>
    </row>
    <row r="328" spans="1:5" x14ac:dyDescent="0.25">
      <c r="A328" t="s">
        <v>331</v>
      </c>
      <c r="B328" s="4">
        <v>32.055624738626399</v>
      </c>
      <c r="C328" s="4">
        <v>18.745921703100333</v>
      </c>
      <c r="D328" s="4">
        <v>18.449445740914264</v>
      </c>
      <c r="E328" s="4">
        <v>11.237547561284822</v>
      </c>
    </row>
    <row r="329" spans="1:5" x14ac:dyDescent="0.25">
      <c r="A329" t="s">
        <v>332</v>
      </c>
      <c r="B329" s="4" t="s">
        <v>761</v>
      </c>
      <c r="C329" s="4" t="s">
        <v>761</v>
      </c>
      <c r="D329" s="4">
        <v>28.334838049886386</v>
      </c>
      <c r="E329" s="4">
        <v>41.105388005897304</v>
      </c>
    </row>
    <row r="330" spans="1:5" x14ac:dyDescent="0.25">
      <c r="A330" t="s">
        <v>333</v>
      </c>
      <c r="B330" s="4">
        <v>4.5049318858679008</v>
      </c>
      <c r="C330" s="4">
        <v>1.2972945891731293</v>
      </c>
      <c r="D330" s="4">
        <v>6.3797769366785682</v>
      </c>
      <c r="E330" s="4">
        <v>3.0551762425975375</v>
      </c>
    </row>
    <row r="331" spans="1:5" x14ac:dyDescent="0.25">
      <c r="A331" t="s">
        <v>334</v>
      </c>
      <c r="B331" s="4">
        <v>2.5496318055395787E-3</v>
      </c>
      <c r="C331" s="4">
        <v>1.3280980885313629E-2</v>
      </c>
      <c r="D331" s="4">
        <v>6.695957442205332E-3</v>
      </c>
      <c r="E331" s="4">
        <v>3.6026019314092067E-3</v>
      </c>
    </row>
    <row r="332" spans="1:5" x14ac:dyDescent="0.25">
      <c r="A332" t="s">
        <v>335</v>
      </c>
      <c r="B332" s="4">
        <v>6.0266758034645741E-2</v>
      </c>
      <c r="C332" s="4">
        <v>7.665399756385527E-2</v>
      </c>
      <c r="D332" s="4">
        <v>0.22445614660217819</v>
      </c>
      <c r="E332" s="4">
        <v>5.6455431060408984E-2</v>
      </c>
    </row>
    <row r="333" spans="1:5" x14ac:dyDescent="0.25">
      <c r="A333" t="s">
        <v>336</v>
      </c>
      <c r="B333" s="4">
        <v>0.29720006059479659</v>
      </c>
      <c r="C333" s="4">
        <v>2.8683455853075802E-4</v>
      </c>
      <c r="D333" s="4">
        <v>1.2971656598685623E-2</v>
      </c>
      <c r="E333" s="4">
        <v>1.3909205926242766E-3</v>
      </c>
    </row>
    <row r="334" spans="1:5" x14ac:dyDescent="0.25">
      <c r="A334" t="s">
        <v>337</v>
      </c>
      <c r="B334" s="4">
        <v>1.655773172275669</v>
      </c>
      <c r="C334" s="4">
        <v>0.25305209470758772</v>
      </c>
      <c r="D334" s="4">
        <v>0.3603588230298812</v>
      </c>
      <c r="E334" s="4">
        <v>0.14541580202747406</v>
      </c>
    </row>
    <row r="335" spans="1:5" x14ac:dyDescent="0.25">
      <c r="A335" t="s">
        <v>338</v>
      </c>
      <c r="B335" s="4">
        <v>4.0907416979127358E-2</v>
      </c>
      <c r="C335" s="4">
        <v>0.18666265658744158</v>
      </c>
      <c r="D335" s="4">
        <v>0.50505261105933441</v>
      </c>
      <c r="E335" s="4">
        <v>0.16394187328502619</v>
      </c>
    </row>
    <row r="336" spans="1:5" x14ac:dyDescent="0.25">
      <c r="A336" t="s">
        <v>339</v>
      </c>
      <c r="B336" s="4" t="s">
        <v>761</v>
      </c>
      <c r="C336" s="4" t="s">
        <v>761</v>
      </c>
      <c r="D336" s="4" t="s">
        <v>761</v>
      </c>
      <c r="E336" s="4" t="s">
        <v>761</v>
      </c>
    </row>
    <row r="337" spans="1:5" x14ac:dyDescent="0.25">
      <c r="A337" t="s">
        <v>340</v>
      </c>
      <c r="B337" s="4">
        <v>4.9699032398029777E-4</v>
      </c>
      <c r="C337" s="4">
        <v>1.0127586827886074E-3</v>
      </c>
      <c r="D337" s="4" t="s">
        <v>761</v>
      </c>
      <c r="E337" s="4">
        <v>4.7075239300771899E-4</v>
      </c>
    </row>
    <row r="338" spans="1:5" x14ac:dyDescent="0.25">
      <c r="A338" t="s">
        <v>341</v>
      </c>
      <c r="B338" s="4">
        <v>4.2792592093698824E-2</v>
      </c>
      <c r="C338" s="4">
        <v>1.0306149254789194</v>
      </c>
      <c r="D338" s="4">
        <v>0.50540261577210632</v>
      </c>
      <c r="E338" s="4">
        <v>0.13558374449893507</v>
      </c>
    </row>
    <row r="339" spans="1:5" x14ac:dyDescent="0.25">
      <c r="A339" t="s">
        <v>342</v>
      </c>
      <c r="B339" s="4">
        <v>1.9538098273579611E-3</v>
      </c>
      <c r="C339" s="4" t="s">
        <v>761</v>
      </c>
      <c r="D339" s="4" t="s">
        <v>761</v>
      </c>
      <c r="E339" s="4" t="s">
        <v>761</v>
      </c>
    </row>
    <row r="340" spans="1:5" x14ac:dyDescent="0.25">
      <c r="A340" t="s">
        <v>343</v>
      </c>
      <c r="B340" s="4">
        <v>2.3823109907103766E-2</v>
      </c>
      <c r="C340" s="4">
        <v>1.0675925690679638E-2</v>
      </c>
      <c r="D340" s="4">
        <v>0.17573882623723597</v>
      </c>
      <c r="E340" s="4">
        <v>1.8328786569563479E-2</v>
      </c>
    </row>
    <row r="341" spans="1:5" x14ac:dyDescent="0.25">
      <c r="A341" t="s">
        <v>344</v>
      </c>
      <c r="B341" s="4">
        <v>9.4887518551816589E-4</v>
      </c>
      <c r="C341" s="4">
        <v>1.4796843317606101E-3</v>
      </c>
      <c r="D341" s="4">
        <v>2.8645131824472456E-3</v>
      </c>
      <c r="E341" s="4">
        <v>3.248938829734535E-4</v>
      </c>
    </row>
    <row r="342" spans="1:5" x14ac:dyDescent="0.25">
      <c r="A342" t="s">
        <v>345</v>
      </c>
      <c r="B342" s="4">
        <v>2.4495310559824892</v>
      </c>
      <c r="C342" s="4">
        <v>2.5500163635029351</v>
      </c>
      <c r="D342" s="4">
        <v>11.061741343315662</v>
      </c>
      <c r="E342" s="4">
        <v>5.9763142823003852</v>
      </c>
    </row>
    <row r="343" spans="1:5" x14ac:dyDescent="0.25">
      <c r="A343" t="s">
        <v>346</v>
      </c>
      <c r="B343" s="4">
        <v>5.088925498723583E-2</v>
      </c>
      <c r="C343" s="4">
        <v>1.4343148654533486E-2</v>
      </c>
      <c r="D343" s="4">
        <v>8.9343404210468894E-2</v>
      </c>
      <c r="E343" s="4">
        <v>3.7117792878494517E-2</v>
      </c>
    </row>
    <row r="344" spans="1:5" x14ac:dyDescent="0.25">
      <c r="A344" t="s">
        <v>347</v>
      </c>
      <c r="B344" s="4">
        <v>2.2820991642976809E-2</v>
      </c>
      <c r="C344" s="4">
        <v>3.0531310329649074E-3</v>
      </c>
      <c r="D344" s="4">
        <v>5.4390761436150778E-2</v>
      </c>
      <c r="E344" s="4">
        <v>2.1139916075685358E-4</v>
      </c>
    </row>
    <row r="345" spans="1:5" x14ac:dyDescent="0.25">
      <c r="A345" t="s">
        <v>348</v>
      </c>
      <c r="B345" s="4">
        <v>7.5281177606024959E-3</v>
      </c>
      <c r="C345" s="4">
        <v>7.4554199268110728E-3</v>
      </c>
      <c r="D345" s="4">
        <v>8.9715778972775356E-2</v>
      </c>
      <c r="E345" s="4">
        <v>6.3685606390380075E-4</v>
      </c>
    </row>
    <row r="346" spans="1:5" x14ac:dyDescent="0.25">
      <c r="A346" t="s">
        <v>349</v>
      </c>
      <c r="B346" s="4">
        <v>1.27399699907196E-2</v>
      </c>
      <c r="C346" s="4" t="s">
        <v>761</v>
      </c>
      <c r="D346" s="4" t="s">
        <v>761</v>
      </c>
      <c r="E346" s="4" t="s">
        <v>761</v>
      </c>
    </row>
    <row r="347" spans="1:5" x14ac:dyDescent="0.25">
      <c r="A347" t="s">
        <v>350</v>
      </c>
      <c r="B347" s="4">
        <v>1.214499280392653E-2</v>
      </c>
      <c r="C347" s="4" t="s">
        <v>761</v>
      </c>
      <c r="D347" s="4">
        <v>2.4287577611654447E-4</v>
      </c>
      <c r="E347" s="4" t="s">
        <v>761</v>
      </c>
    </row>
    <row r="348" spans="1:5" x14ac:dyDescent="0.25">
      <c r="A348" t="s">
        <v>351</v>
      </c>
      <c r="B348" s="4">
        <v>1.3409155445648076E-4</v>
      </c>
      <c r="C348" s="4">
        <v>6.7609143267782356E-4</v>
      </c>
      <c r="D348" s="4">
        <v>1.3776580241794351E-4</v>
      </c>
      <c r="E348" s="4">
        <v>1.22437037585846E-3</v>
      </c>
    </row>
    <row r="349" spans="1:5" x14ac:dyDescent="0.25">
      <c r="A349" t="s">
        <v>352</v>
      </c>
      <c r="B349" s="4">
        <v>2.90435568507041E-4</v>
      </c>
      <c r="C349" s="4">
        <v>4.5481828969802388E-3</v>
      </c>
      <c r="D349" s="4">
        <v>5.5451123197598165E-4</v>
      </c>
      <c r="E349" s="4">
        <v>5.1478433000111119E-4</v>
      </c>
    </row>
    <row r="350" spans="1:5" x14ac:dyDescent="0.25">
      <c r="A350" t="s">
        <v>353</v>
      </c>
      <c r="B350" s="4">
        <v>0.40852773991701968</v>
      </c>
      <c r="C350" s="4">
        <v>1.6046848749526625E-3</v>
      </c>
      <c r="D350" s="4">
        <v>0.66688345497129753</v>
      </c>
      <c r="E350" s="4">
        <v>0.29063019545739521</v>
      </c>
    </row>
    <row r="351" spans="1:5" x14ac:dyDescent="0.25">
      <c r="A351" t="s">
        <v>354</v>
      </c>
      <c r="B351" s="4">
        <v>0.11261764474176644</v>
      </c>
      <c r="C351" s="4">
        <v>0.20313418864954505</v>
      </c>
      <c r="D351" s="4">
        <v>2.7577754486879709</v>
      </c>
      <c r="E351" s="4">
        <v>0.49560239252712723</v>
      </c>
    </row>
    <row r="352" spans="1:5" x14ac:dyDescent="0.25">
      <c r="A352" t="s">
        <v>355</v>
      </c>
      <c r="B352" s="4">
        <v>3.3133467219236966E-3</v>
      </c>
      <c r="C352" s="4">
        <v>4.2998636027673162E-3</v>
      </c>
      <c r="D352" s="4">
        <v>3.0893198125512686E-3</v>
      </c>
      <c r="E352" s="4">
        <v>3.5678112941243123E-3</v>
      </c>
    </row>
    <row r="353" spans="1:5" x14ac:dyDescent="0.25">
      <c r="A353" t="s">
        <v>356</v>
      </c>
      <c r="B353" s="4">
        <v>3.580821490321808E-3</v>
      </c>
      <c r="C353" s="4">
        <v>6.3084710651619977E-3</v>
      </c>
      <c r="D353" s="4">
        <v>2.5442138667943788E-4</v>
      </c>
      <c r="E353" s="4">
        <v>1.9425719048158058E-4</v>
      </c>
    </row>
    <row r="354" spans="1:5" x14ac:dyDescent="0.25">
      <c r="A354" t="s">
        <v>357</v>
      </c>
      <c r="B354" s="4">
        <v>4.0340170142338721E-4</v>
      </c>
      <c r="C354" s="4" t="s">
        <v>761</v>
      </c>
      <c r="D354" s="4">
        <v>2.7918449469785454E-4</v>
      </c>
      <c r="E354" s="4">
        <v>6.3083168886671821</v>
      </c>
    </row>
    <row r="355" spans="1:5" x14ac:dyDescent="0.25">
      <c r="A355" t="s">
        <v>358</v>
      </c>
      <c r="B355" s="4">
        <v>1.6453121970537363E-2</v>
      </c>
      <c r="C355" s="4">
        <v>3.7460288039416846E-2</v>
      </c>
      <c r="D355" s="4">
        <v>9.1727945873104275E-2</v>
      </c>
      <c r="E355" s="4">
        <v>4.0815353830819183E-2</v>
      </c>
    </row>
    <row r="356" spans="1:5" x14ac:dyDescent="0.25">
      <c r="A356" t="s">
        <v>359</v>
      </c>
      <c r="B356" s="4">
        <v>3.8862026444204889E-2</v>
      </c>
      <c r="C356" s="4">
        <v>0.1686968955789255</v>
      </c>
      <c r="D356" s="4">
        <v>0.46603375663149788</v>
      </c>
      <c r="E356" s="4">
        <v>0.22582172424163596</v>
      </c>
    </row>
    <row r="357" spans="1:5" x14ac:dyDescent="0.25">
      <c r="A357" t="s">
        <v>360</v>
      </c>
      <c r="B357" s="4">
        <v>2.598185914384544</v>
      </c>
      <c r="C357" s="4">
        <v>1.2230684363697411</v>
      </c>
      <c r="D357" s="4">
        <v>3.1177495409329303</v>
      </c>
      <c r="E357" s="4">
        <v>1.021193480306023</v>
      </c>
    </row>
    <row r="358" spans="1:5" x14ac:dyDescent="0.25">
      <c r="A358" t="s">
        <v>361</v>
      </c>
      <c r="B358" s="4">
        <v>3.2027016173327683E-3</v>
      </c>
      <c r="C358" s="4">
        <v>6.7425258934783157E-3</v>
      </c>
      <c r="D358" s="4">
        <v>3.2160499055677778E-3</v>
      </c>
      <c r="E358" s="4">
        <v>7.3362369003169836E-3</v>
      </c>
    </row>
    <row r="359" spans="1:5" x14ac:dyDescent="0.25">
      <c r="A359" t="s">
        <v>362</v>
      </c>
      <c r="B359" s="4">
        <v>1.2999949556672632</v>
      </c>
      <c r="C359" s="4" t="s">
        <v>761</v>
      </c>
      <c r="D359" s="4">
        <v>4.5583299992212369</v>
      </c>
      <c r="E359" s="4">
        <v>0.56693502314548205</v>
      </c>
    </row>
    <row r="360" spans="1:5" x14ac:dyDescent="0.25">
      <c r="A360" t="s">
        <v>363</v>
      </c>
      <c r="B360" s="4">
        <v>5.2397780585727922</v>
      </c>
      <c r="C360" s="4">
        <v>7.1368620635021028E-3</v>
      </c>
      <c r="D360" s="4">
        <v>5.0748361436123809E-2</v>
      </c>
      <c r="E360" s="4">
        <v>5.7681653183387367E-2</v>
      </c>
    </row>
    <row r="361" spans="1:5" x14ac:dyDescent="0.25">
      <c r="A361" t="s">
        <v>364</v>
      </c>
      <c r="B361" s="4">
        <v>0.5923432144471793</v>
      </c>
      <c r="C361" s="4">
        <v>0.21190738958298369</v>
      </c>
      <c r="D361" s="4">
        <v>1.6638263829716429</v>
      </c>
      <c r="E361" s="4">
        <v>0.14991914995339459</v>
      </c>
    </row>
    <row r="362" spans="1:5" x14ac:dyDescent="0.25">
      <c r="A362" t="s">
        <v>365</v>
      </c>
      <c r="B362" s="4">
        <v>0.28489564849213495</v>
      </c>
      <c r="C362" s="4">
        <v>0.89844708158363296</v>
      </c>
      <c r="D362" s="4">
        <v>3.7489998916672373</v>
      </c>
      <c r="E362" s="4">
        <v>0.42728076062697645</v>
      </c>
    </row>
    <row r="363" spans="1:5" x14ac:dyDescent="0.25">
      <c r="A363" t="s">
        <v>366</v>
      </c>
      <c r="B363" s="4" t="s">
        <v>761</v>
      </c>
      <c r="C363" s="4">
        <v>1.0347559836460752E-3</v>
      </c>
      <c r="D363" s="4">
        <v>3.9186644712552676E-2</v>
      </c>
      <c r="E363" s="4" t="s">
        <v>761</v>
      </c>
    </row>
    <row r="364" spans="1:5" x14ac:dyDescent="0.25">
      <c r="A364" t="s">
        <v>367</v>
      </c>
      <c r="B364" s="4">
        <v>1.5003400594223195E-3</v>
      </c>
      <c r="C364" s="4">
        <v>0.8013511261653774</v>
      </c>
      <c r="D364" s="4">
        <v>1.2324304574365195</v>
      </c>
      <c r="E364" s="4">
        <v>1.8648251863363722E-3</v>
      </c>
    </row>
    <row r="365" spans="1:5" x14ac:dyDescent="0.25">
      <c r="A365" t="s">
        <v>368</v>
      </c>
      <c r="B365" s="4">
        <v>4.0450187150755038E-5</v>
      </c>
      <c r="C365" s="4">
        <v>0.14973738318658231</v>
      </c>
      <c r="D365" s="4">
        <v>0.21816705175376014</v>
      </c>
      <c r="E365" s="4">
        <v>1.5304609464401428E-4</v>
      </c>
    </row>
    <row r="366" spans="1:5" x14ac:dyDescent="0.25">
      <c r="A366" t="s">
        <v>369</v>
      </c>
      <c r="B366" s="4">
        <v>3.5661378941259564E-2</v>
      </c>
      <c r="C366" s="4">
        <v>6.2302529739376453E-3</v>
      </c>
      <c r="D366" s="4">
        <v>0.10442256576106118</v>
      </c>
      <c r="E366" s="4">
        <v>8.4042074910199271E-2</v>
      </c>
    </row>
    <row r="367" spans="1:5" x14ac:dyDescent="0.25">
      <c r="A367" t="s">
        <v>370</v>
      </c>
      <c r="B367" s="4">
        <v>4.3299827243785241E-2</v>
      </c>
      <c r="C367" s="4">
        <v>4.0314266814166031E-3</v>
      </c>
      <c r="D367" s="4">
        <v>2.2289478674204048E-2</v>
      </c>
      <c r="E367" s="4">
        <v>1.3996938814200022E-2</v>
      </c>
    </row>
    <row r="368" spans="1:5" x14ac:dyDescent="0.25">
      <c r="A368" t="s">
        <v>371</v>
      </c>
      <c r="B368" s="4">
        <v>2.9513228997727646E-2</v>
      </c>
      <c r="C368" s="4" t="s">
        <v>761</v>
      </c>
      <c r="D368" s="4">
        <v>8.5525907110984872E-2</v>
      </c>
      <c r="E368" s="4">
        <v>0.1385286478306082</v>
      </c>
    </row>
    <row r="369" spans="1:5" x14ac:dyDescent="0.25">
      <c r="A369" t="s">
        <v>372</v>
      </c>
      <c r="B369" s="4">
        <v>2.3608244505517783E-3</v>
      </c>
      <c r="C369" s="4">
        <v>1.6417318989456504E-4</v>
      </c>
      <c r="D369" s="4">
        <v>9.3197395729484062E-3</v>
      </c>
      <c r="E369" s="4">
        <v>2.7322916562433252E-2</v>
      </c>
    </row>
    <row r="370" spans="1:5" x14ac:dyDescent="0.25">
      <c r="A370" t="s">
        <v>373</v>
      </c>
      <c r="B370" s="4" t="s">
        <v>761</v>
      </c>
      <c r="C370" s="4" t="s">
        <v>761</v>
      </c>
      <c r="D370" s="4" t="s">
        <v>761</v>
      </c>
      <c r="E370" s="4">
        <v>8.6520331281660957E-3</v>
      </c>
    </row>
    <row r="371" spans="1:5" x14ac:dyDescent="0.25">
      <c r="A371" t="s">
        <v>374</v>
      </c>
      <c r="B371" s="4">
        <v>1.648574071792075E-4</v>
      </c>
      <c r="C371" s="4" t="s">
        <v>761</v>
      </c>
      <c r="D371" s="4" t="s">
        <v>761</v>
      </c>
      <c r="E371" s="4">
        <v>5.8852832107826041E-2</v>
      </c>
    </row>
    <row r="372" spans="1:5" x14ac:dyDescent="0.25">
      <c r="A372" t="s">
        <v>375</v>
      </c>
      <c r="B372" s="4">
        <v>0.50400342589068137</v>
      </c>
      <c r="C372" s="4">
        <v>0.83364533163706256</v>
      </c>
      <c r="D372" s="4">
        <v>7.0007275080054505</v>
      </c>
      <c r="E372" s="4">
        <v>2.8407188722746319</v>
      </c>
    </row>
    <row r="373" spans="1:5" x14ac:dyDescent="0.25">
      <c r="A373" t="s">
        <v>376</v>
      </c>
      <c r="B373" s="4" t="s">
        <v>761</v>
      </c>
      <c r="C373" s="4" t="s">
        <v>761</v>
      </c>
      <c r="D373" s="4" t="s">
        <v>761</v>
      </c>
      <c r="E373" s="4" t="s">
        <v>761</v>
      </c>
    </row>
    <row r="374" spans="1:5" x14ac:dyDescent="0.25">
      <c r="A374" t="s">
        <v>377</v>
      </c>
      <c r="B374" s="4">
        <v>0.1696350622710163</v>
      </c>
      <c r="C374" s="4">
        <v>6.6454258698891322E-2</v>
      </c>
      <c r="D374" s="4">
        <v>1.6671249625708918E-2</v>
      </c>
      <c r="E374" s="4">
        <v>0.21767607942296605</v>
      </c>
    </row>
    <row r="375" spans="1:5" x14ac:dyDescent="0.25">
      <c r="A375" t="s">
        <v>378</v>
      </c>
      <c r="B375" s="4">
        <v>6.1399123859562702E-4</v>
      </c>
      <c r="C375" s="4" t="s">
        <v>761</v>
      </c>
      <c r="D375" s="4" t="s">
        <v>761</v>
      </c>
      <c r="E375" s="4" t="s">
        <v>761</v>
      </c>
    </row>
    <row r="376" spans="1:5" x14ac:dyDescent="0.25">
      <c r="A376" t="s">
        <v>379</v>
      </c>
      <c r="B376" s="4">
        <v>7.4244833987204611E-3</v>
      </c>
      <c r="C376" s="4" t="s">
        <v>761</v>
      </c>
      <c r="D376" s="4">
        <v>8.2833770715827753E-4</v>
      </c>
      <c r="E376" s="4">
        <v>1.8302490396139557E-3</v>
      </c>
    </row>
    <row r="377" spans="1:5" x14ac:dyDescent="0.25">
      <c r="A377" t="s">
        <v>380</v>
      </c>
      <c r="B377" s="4">
        <v>0.62136181536671276</v>
      </c>
      <c r="C377" s="4" t="s">
        <v>761</v>
      </c>
      <c r="D377" s="4">
        <v>1.4755872665858853E-3</v>
      </c>
      <c r="E377" s="4">
        <v>2.5526027027955047E-4</v>
      </c>
    </row>
    <row r="378" spans="1:5" x14ac:dyDescent="0.25">
      <c r="A378" t="s">
        <v>381</v>
      </c>
      <c r="B378" s="4" t="s">
        <v>761</v>
      </c>
      <c r="C378" s="4" t="s">
        <v>761</v>
      </c>
      <c r="D378" s="4" t="s">
        <v>761</v>
      </c>
      <c r="E378" s="4" t="s">
        <v>761</v>
      </c>
    </row>
    <row r="379" spans="1:5" x14ac:dyDescent="0.25">
      <c r="A379" t="s">
        <v>382</v>
      </c>
      <c r="B379" s="4" t="s">
        <v>761</v>
      </c>
      <c r="C379" s="4" t="s">
        <v>761</v>
      </c>
      <c r="D379" s="4">
        <v>1.3988266349603532E-4</v>
      </c>
      <c r="E379" s="4">
        <v>4.1726636779978175E-4</v>
      </c>
    </row>
    <row r="380" spans="1:5" x14ac:dyDescent="0.25">
      <c r="A380" t="s">
        <v>383</v>
      </c>
      <c r="B380" s="4" t="s">
        <v>761</v>
      </c>
      <c r="C380" s="4">
        <v>1.758344276961073E-4</v>
      </c>
      <c r="D380" s="4" t="s">
        <v>761</v>
      </c>
      <c r="E380" s="4" t="s">
        <v>761</v>
      </c>
    </row>
    <row r="381" spans="1:5" x14ac:dyDescent="0.25">
      <c r="A381" t="s">
        <v>384</v>
      </c>
      <c r="B381" s="4">
        <v>1.2079034357761218</v>
      </c>
      <c r="C381" s="4">
        <v>5.6386982692231649E-2</v>
      </c>
      <c r="D381" s="4">
        <v>2.0034777049895061</v>
      </c>
      <c r="E381" s="4">
        <v>2.357495565622524</v>
      </c>
    </row>
    <row r="382" spans="1:5" x14ac:dyDescent="0.25">
      <c r="A382" t="s">
        <v>385</v>
      </c>
      <c r="B382" s="4">
        <v>6.3917839029886496E-4</v>
      </c>
      <c r="C382" s="4" t="s">
        <v>761</v>
      </c>
      <c r="D382" s="4">
        <v>1.4583034505767413E-3</v>
      </c>
      <c r="E382" s="4">
        <v>2.286338655093271E-3</v>
      </c>
    </row>
    <row r="383" spans="1:5" x14ac:dyDescent="0.25">
      <c r="A383" t="s">
        <v>386</v>
      </c>
      <c r="B383" s="4" t="s">
        <v>761</v>
      </c>
      <c r="C383" s="4">
        <v>1.3133213384899486E-4</v>
      </c>
      <c r="D383" s="4">
        <v>1.9308248828445423E-4</v>
      </c>
      <c r="E383" s="4">
        <v>1.9171550161561289E-4</v>
      </c>
    </row>
    <row r="384" spans="1:5" x14ac:dyDescent="0.25">
      <c r="A384" t="s">
        <v>387</v>
      </c>
      <c r="B384" s="4">
        <v>1.1673341653327138E-4</v>
      </c>
      <c r="C384" s="4">
        <v>8.3699495691779736E-4</v>
      </c>
      <c r="D384" s="4">
        <v>6.5264103600663247E-3</v>
      </c>
      <c r="E384" s="4">
        <v>2.4252147693909223E-2</v>
      </c>
    </row>
    <row r="385" spans="1:5" x14ac:dyDescent="0.25">
      <c r="A385" t="s">
        <v>388</v>
      </c>
      <c r="B385" s="4">
        <v>2.7841158195889817E-4</v>
      </c>
      <c r="C385" s="4" t="s">
        <v>761</v>
      </c>
      <c r="D385" s="4">
        <v>26.272940984176728</v>
      </c>
      <c r="E385" s="4">
        <v>78.262837223268207</v>
      </c>
    </row>
    <row r="386" spans="1:5" x14ac:dyDescent="0.25">
      <c r="A386" t="s">
        <v>389</v>
      </c>
      <c r="B386" s="4">
        <v>1.2418630116668514</v>
      </c>
      <c r="C386" s="4">
        <v>4.1189899944772861E-3</v>
      </c>
      <c r="D386" s="4">
        <v>0.5145938116307115</v>
      </c>
      <c r="E386" s="4">
        <v>0.16925329439004516</v>
      </c>
    </row>
    <row r="387" spans="1:5" x14ac:dyDescent="0.25">
      <c r="A387" t="s">
        <v>390</v>
      </c>
      <c r="B387" s="4">
        <v>8.7738951061400183E-4</v>
      </c>
      <c r="C387" s="4" t="s">
        <v>761</v>
      </c>
      <c r="D387" s="4">
        <v>4.0874980905799093E-4</v>
      </c>
      <c r="E387" s="4">
        <v>8.0886344198199671E-5</v>
      </c>
    </row>
    <row r="388" spans="1:5" x14ac:dyDescent="0.25">
      <c r="A388" t="s">
        <v>391</v>
      </c>
      <c r="B388" s="4">
        <v>1.1546907326768436</v>
      </c>
      <c r="C388" s="4" t="s">
        <v>761</v>
      </c>
      <c r="D388" s="4">
        <v>6.5584826703676061E-2</v>
      </c>
      <c r="E388" s="4">
        <v>3.2603800656569736E-3</v>
      </c>
    </row>
    <row r="389" spans="1:5" x14ac:dyDescent="0.25">
      <c r="A389" t="s">
        <v>392</v>
      </c>
      <c r="B389" s="4">
        <v>7.0281611063877612E-5</v>
      </c>
      <c r="C389" s="4" t="s">
        <v>761</v>
      </c>
      <c r="D389" s="4" t="s">
        <v>761</v>
      </c>
      <c r="E389" s="4" t="s">
        <v>761</v>
      </c>
    </row>
    <row r="390" spans="1:5" x14ac:dyDescent="0.25">
      <c r="A390" t="s">
        <v>393</v>
      </c>
      <c r="B390" s="4" t="s">
        <v>761</v>
      </c>
      <c r="C390" s="4">
        <v>7.3878071984150262E-5</v>
      </c>
      <c r="D390" s="4" t="s">
        <v>761</v>
      </c>
      <c r="E390" s="4" t="s">
        <v>761</v>
      </c>
    </row>
    <row r="391" spans="1:5" x14ac:dyDescent="0.25">
      <c r="A391" t="s">
        <v>394</v>
      </c>
      <c r="B391" s="4">
        <v>9.2741649227381505E-4</v>
      </c>
      <c r="C391" s="4">
        <v>4.6244777171721959E-3</v>
      </c>
      <c r="D391" s="4">
        <v>4.5544934373992771E-3</v>
      </c>
      <c r="E391" s="4">
        <v>3.2807803808826527E-3</v>
      </c>
    </row>
    <row r="392" spans="1:5" x14ac:dyDescent="0.25">
      <c r="A392" t="s">
        <v>395</v>
      </c>
      <c r="B392" s="4">
        <v>0.22601741709851805</v>
      </c>
      <c r="C392" s="4">
        <v>0.4369397998316783</v>
      </c>
      <c r="D392" s="4">
        <v>1987.1788034316369</v>
      </c>
      <c r="E392" s="4">
        <v>911.59886887750133</v>
      </c>
    </row>
    <row r="393" spans="1:5" x14ac:dyDescent="0.25">
      <c r="A393" t="s">
        <v>396</v>
      </c>
      <c r="B393" s="4">
        <v>7.7175642262533107E-5</v>
      </c>
      <c r="C393" s="4">
        <v>5.6111238911733582E-3</v>
      </c>
      <c r="D393" s="4" t="s">
        <v>761</v>
      </c>
      <c r="E393" s="4" t="s">
        <v>761</v>
      </c>
    </row>
    <row r="394" spans="1:5" x14ac:dyDescent="0.25">
      <c r="A394" t="s">
        <v>397</v>
      </c>
      <c r="B394" s="4">
        <v>5.8575188193698054E-3</v>
      </c>
      <c r="C394" s="4">
        <v>3.7532620619077484E-5</v>
      </c>
      <c r="D394" s="4">
        <v>9.8779986656877218E-4</v>
      </c>
      <c r="E394" s="4" t="s">
        <v>761</v>
      </c>
    </row>
    <row r="395" spans="1:5" x14ac:dyDescent="0.25">
      <c r="A395" t="s">
        <v>398</v>
      </c>
      <c r="B395" s="4">
        <v>5.6852272119212633E-4</v>
      </c>
      <c r="C395" s="4">
        <v>3.2136624706621396E-4</v>
      </c>
      <c r="D395" s="4" t="s">
        <v>761</v>
      </c>
      <c r="E395" s="4" t="s">
        <v>761</v>
      </c>
    </row>
    <row r="396" spans="1:5" x14ac:dyDescent="0.25">
      <c r="A396" t="s">
        <v>399</v>
      </c>
      <c r="B396" s="4">
        <v>0.75236595242709348</v>
      </c>
      <c r="C396" s="4" t="s">
        <v>761</v>
      </c>
      <c r="D396" s="4">
        <v>2.5639400660045896E-2</v>
      </c>
      <c r="E396" s="4">
        <v>1.2622876153592878E-3</v>
      </c>
    </row>
    <row r="397" spans="1:5" x14ac:dyDescent="0.25">
      <c r="A397" t="s">
        <v>400</v>
      </c>
      <c r="B397" s="4">
        <v>3.4468781391989219E-3</v>
      </c>
      <c r="C397" s="4">
        <v>4.7804547515663854E-5</v>
      </c>
      <c r="D397" s="4" t="s">
        <v>761</v>
      </c>
      <c r="E397" s="4" t="s">
        <v>761</v>
      </c>
    </row>
    <row r="398" spans="1:5" x14ac:dyDescent="0.25">
      <c r="A398" t="s">
        <v>401</v>
      </c>
      <c r="B398" s="4" t="s">
        <v>761</v>
      </c>
      <c r="C398" s="4" t="s">
        <v>761</v>
      </c>
      <c r="D398" s="4" t="s">
        <v>761</v>
      </c>
      <c r="E398" s="4" t="s">
        <v>761</v>
      </c>
    </row>
    <row r="399" spans="1:5" x14ac:dyDescent="0.25">
      <c r="A399" t="s">
        <v>402</v>
      </c>
      <c r="B399" s="4">
        <v>4.4091640491972131</v>
      </c>
      <c r="C399" s="4">
        <v>2.876449347217942E-3</v>
      </c>
      <c r="D399" s="4">
        <v>6.9324341346802765E-2</v>
      </c>
      <c r="E399" s="4">
        <v>1.585611394431129E-3</v>
      </c>
    </row>
    <row r="400" spans="1:5" x14ac:dyDescent="0.25">
      <c r="A400" t="s">
        <v>403</v>
      </c>
      <c r="B400" s="4">
        <v>2.2851516061211789E-3</v>
      </c>
      <c r="C400" s="4" t="s">
        <v>761</v>
      </c>
      <c r="D400" s="4">
        <v>1.0419008074456643E-4</v>
      </c>
      <c r="E400" s="4" t="s">
        <v>761</v>
      </c>
    </row>
    <row r="401" spans="1:5" x14ac:dyDescent="0.25">
      <c r="A401" t="s">
        <v>404</v>
      </c>
      <c r="B401" s="4">
        <v>0.11912152807752353</v>
      </c>
      <c r="C401" s="4">
        <v>1.3344254993296936E-4</v>
      </c>
      <c r="D401" s="4">
        <v>2.628590538765495E-3</v>
      </c>
      <c r="E401" s="4">
        <v>2.5490616967900121E-4</v>
      </c>
    </row>
    <row r="402" spans="1:5" x14ac:dyDescent="0.25">
      <c r="A402" t="s">
        <v>405</v>
      </c>
      <c r="B402" s="4">
        <v>2.0724848328197775E-2</v>
      </c>
      <c r="C402" s="4" t="s">
        <v>761</v>
      </c>
      <c r="D402" s="4">
        <v>9.8638267746567281E-5</v>
      </c>
      <c r="E402" s="4" t="s">
        <v>761</v>
      </c>
    </row>
    <row r="403" spans="1:5" x14ac:dyDescent="0.25">
      <c r="A403" t="s">
        <v>406</v>
      </c>
      <c r="B403" s="4">
        <v>0.39763217138183549</v>
      </c>
      <c r="C403" s="4" t="s">
        <v>761</v>
      </c>
      <c r="D403" s="4">
        <v>2.7517736816298793E-2</v>
      </c>
      <c r="E403" s="4">
        <v>1.8480962644890774E-3</v>
      </c>
    </row>
    <row r="404" spans="1:5" x14ac:dyDescent="0.25">
      <c r="A404" t="s">
        <v>407</v>
      </c>
      <c r="B404" s="4">
        <v>1.2580762116090981E-4</v>
      </c>
      <c r="C404" s="4" t="s">
        <v>761</v>
      </c>
      <c r="D404" s="4" t="s">
        <v>761</v>
      </c>
      <c r="E404" s="4" t="s">
        <v>761</v>
      </c>
    </row>
    <row r="405" spans="1:5" x14ac:dyDescent="0.25">
      <c r="A405" t="s">
        <v>408</v>
      </c>
      <c r="B405" s="4">
        <v>3.4230682696587103E-3</v>
      </c>
      <c r="C405" s="4">
        <v>8.9960365527674158E-3</v>
      </c>
      <c r="D405" s="4">
        <v>2.9842375913720666E-2</v>
      </c>
      <c r="E405" s="4">
        <v>3.2628032855535595E-2</v>
      </c>
    </row>
    <row r="406" spans="1:5" x14ac:dyDescent="0.25">
      <c r="A406" t="s">
        <v>409</v>
      </c>
      <c r="B406" s="4">
        <v>8.1245606921767632E-3</v>
      </c>
      <c r="C406" s="4">
        <v>2.3625765537813835E-2</v>
      </c>
      <c r="D406" s="4">
        <v>4.5201210985471245E-2</v>
      </c>
      <c r="E406" s="4">
        <v>4.1615236675477167E-2</v>
      </c>
    </row>
    <row r="407" spans="1:5" x14ac:dyDescent="0.25">
      <c r="A407" t="s">
        <v>410</v>
      </c>
      <c r="B407" s="4">
        <v>3.4232400772649815E-2</v>
      </c>
      <c r="C407" s="4" t="s">
        <v>761</v>
      </c>
      <c r="D407" s="4">
        <v>6.115041324819772E-2</v>
      </c>
      <c r="E407" s="4">
        <v>8.7005766270165485E-2</v>
      </c>
    </row>
    <row r="408" spans="1:5" x14ac:dyDescent="0.25">
      <c r="A408" t="s">
        <v>411</v>
      </c>
      <c r="B408" s="4">
        <v>5.7568916742494923E-3</v>
      </c>
      <c r="C408" s="4">
        <v>1.5738413665385169E-3</v>
      </c>
      <c r="D408" s="4">
        <v>5.6465218845316682E-2</v>
      </c>
      <c r="E408" s="4">
        <v>7.6322680580663743E-2</v>
      </c>
    </row>
    <row r="409" spans="1:5" x14ac:dyDescent="0.25">
      <c r="A409" t="s">
        <v>412</v>
      </c>
      <c r="B409" s="4">
        <v>3.6259591140669359E-2</v>
      </c>
      <c r="C409" s="4">
        <v>6.6450923453084459E-3</v>
      </c>
      <c r="D409" s="4">
        <v>2.6672660670608986E-2</v>
      </c>
      <c r="E409" s="4">
        <v>7.6743297770587773E-3</v>
      </c>
    </row>
    <row r="410" spans="1:5" x14ac:dyDescent="0.25">
      <c r="A410" t="s">
        <v>413</v>
      </c>
      <c r="B410" s="4">
        <v>0.17152670832392458</v>
      </c>
      <c r="C410" s="4">
        <v>0.1174001795643449</v>
      </c>
      <c r="D410" s="4">
        <v>1.4625703114195396</v>
      </c>
      <c r="E410" s="4">
        <v>0.84396589985285098</v>
      </c>
    </row>
    <row r="411" spans="1:5" x14ac:dyDescent="0.25">
      <c r="A411" t="s">
        <v>414</v>
      </c>
      <c r="B411" s="4">
        <v>6.4858202605284762E-3</v>
      </c>
      <c r="C411" s="4" t="s">
        <v>761</v>
      </c>
      <c r="D411" s="4">
        <v>1.5016057597879242</v>
      </c>
      <c r="E411" s="4">
        <v>0.20693575258948904</v>
      </c>
    </row>
    <row r="412" spans="1:5" x14ac:dyDescent="0.25">
      <c r="A412" t="s">
        <v>415</v>
      </c>
      <c r="B412" s="4">
        <v>1.1190052363176116E-4</v>
      </c>
      <c r="C412" s="4" t="s">
        <v>761</v>
      </c>
      <c r="D412" s="4" t="s">
        <v>761</v>
      </c>
      <c r="E412" s="4" t="s">
        <v>761</v>
      </c>
    </row>
    <row r="413" spans="1:5" x14ac:dyDescent="0.25">
      <c r="A413" t="s">
        <v>416</v>
      </c>
      <c r="B413" s="4">
        <v>0.19580711921416633</v>
      </c>
      <c r="C413" s="4" t="s">
        <v>761</v>
      </c>
      <c r="D413" s="4" t="s">
        <v>761</v>
      </c>
      <c r="E413" s="4" t="s">
        <v>761</v>
      </c>
    </row>
    <row r="414" spans="1:5" x14ac:dyDescent="0.25">
      <c r="A414" t="s">
        <v>417</v>
      </c>
      <c r="B414" s="4">
        <v>1.27399699907196E-2</v>
      </c>
      <c r="C414" s="4">
        <v>8.5814309009935442E-4</v>
      </c>
      <c r="D414" s="4">
        <v>0.11458627822208106</v>
      </c>
      <c r="E414" s="4">
        <v>6.7651037317433882E-2</v>
      </c>
    </row>
    <row r="415" spans="1:5" x14ac:dyDescent="0.25">
      <c r="A415" t="s">
        <v>418</v>
      </c>
      <c r="B415" s="4">
        <v>0.30113982420846269</v>
      </c>
      <c r="C415" s="4" t="s">
        <v>761</v>
      </c>
      <c r="D415" s="4">
        <v>3.8831212190152314E-4</v>
      </c>
      <c r="E415" s="4" t="s">
        <v>761</v>
      </c>
    </row>
    <row r="416" spans="1:5" x14ac:dyDescent="0.25">
      <c r="A416" t="s">
        <v>419</v>
      </c>
      <c r="B416" s="4">
        <v>3.3948820163307199E-2</v>
      </c>
      <c r="C416" s="4" t="s">
        <v>761</v>
      </c>
      <c r="D416" s="4" t="s">
        <v>761</v>
      </c>
      <c r="E416" s="4" t="s">
        <v>761</v>
      </c>
    </row>
    <row r="417" spans="1:5" x14ac:dyDescent="0.25">
      <c r="A417" t="s">
        <v>420</v>
      </c>
      <c r="B417" s="4" t="s">
        <v>761</v>
      </c>
      <c r="C417" s="4" t="s">
        <v>761</v>
      </c>
      <c r="D417" s="4" t="s">
        <v>761</v>
      </c>
      <c r="E417" s="4" t="s">
        <v>761</v>
      </c>
    </row>
    <row r="418" spans="1:5" x14ac:dyDescent="0.25">
      <c r="A418" t="s">
        <v>421</v>
      </c>
      <c r="B418" s="4">
        <v>1.3169653587650847E-4</v>
      </c>
      <c r="C418" s="4">
        <v>2.2274020533262922E-2</v>
      </c>
      <c r="D418" s="4">
        <v>2.4340550130507874E-2</v>
      </c>
      <c r="E418" s="4">
        <v>4.7933686731844189E-3</v>
      </c>
    </row>
    <row r="419" spans="1:5" x14ac:dyDescent="0.25">
      <c r="A419" t="s">
        <v>422</v>
      </c>
      <c r="B419" s="4">
        <v>5.2384771563670585E-5</v>
      </c>
      <c r="C419" s="4">
        <v>2.3593053930364778E-2</v>
      </c>
      <c r="D419" s="4">
        <v>1.5870649768564567E-2</v>
      </c>
      <c r="E419" s="4">
        <v>3.3730178123076351E-3</v>
      </c>
    </row>
    <row r="420" spans="1:5" x14ac:dyDescent="0.25">
      <c r="A420" t="s">
        <v>423</v>
      </c>
      <c r="B420" s="4">
        <v>1.8599824356633529E-3</v>
      </c>
      <c r="C420" s="4">
        <v>5.7012982885721198E-3</v>
      </c>
      <c r="D420" s="4">
        <v>7.8260847851152598E-3</v>
      </c>
      <c r="E420" s="4">
        <v>5.9136112356353845E-3</v>
      </c>
    </row>
    <row r="421" spans="1:5" x14ac:dyDescent="0.25">
      <c r="A421" t="s">
        <v>424</v>
      </c>
      <c r="B421" s="4" t="s">
        <v>761</v>
      </c>
      <c r="C421" s="4" t="s">
        <v>761</v>
      </c>
      <c r="D421" s="4">
        <v>21.69822046344196</v>
      </c>
      <c r="E421" s="4" t="s">
        <v>761</v>
      </c>
    </row>
    <row r="422" spans="1:5" x14ac:dyDescent="0.25">
      <c r="A422" t="s">
        <v>425</v>
      </c>
      <c r="B422" s="4">
        <v>6.869900607337053E-3</v>
      </c>
      <c r="C422" s="4" t="s">
        <v>761</v>
      </c>
      <c r="D422" s="4">
        <v>1.1059535439018262E-3</v>
      </c>
      <c r="E422" s="4">
        <v>2.2847553049496396E-3</v>
      </c>
    </row>
    <row r="423" spans="1:5" x14ac:dyDescent="0.25">
      <c r="A423" t="s">
        <v>426</v>
      </c>
      <c r="B423" s="4" t="s">
        <v>761</v>
      </c>
      <c r="C423" s="4" t="s">
        <v>761</v>
      </c>
      <c r="D423" s="4" t="s">
        <v>761</v>
      </c>
      <c r="E423" s="4" t="s">
        <v>761</v>
      </c>
    </row>
    <row r="424" spans="1:5" x14ac:dyDescent="0.25">
      <c r="A424" t="s">
        <v>427</v>
      </c>
      <c r="B424" s="4">
        <v>0.10456749381841143</v>
      </c>
      <c r="C424" s="4" t="s">
        <v>761</v>
      </c>
      <c r="D424" s="4" t="s">
        <v>761</v>
      </c>
      <c r="E424" s="4">
        <v>8.5739987078125928E-4</v>
      </c>
    </row>
    <row r="425" spans="1:5" x14ac:dyDescent="0.25">
      <c r="A425" t="s">
        <v>428</v>
      </c>
      <c r="B425" s="4">
        <v>5.7926296724471421E-4</v>
      </c>
      <c r="C425" s="4" t="s">
        <v>761</v>
      </c>
      <c r="D425" s="4" t="s">
        <v>761</v>
      </c>
      <c r="E425" s="4" t="s">
        <v>761</v>
      </c>
    </row>
    <row r="426" spans="1:5" x14ac:dyDescent="0.25">
      <c r="A426" t="s">
        <v>429</v>
      </c>
      <c r="B426" s="4">
        <v>2.356035062565252E-2</v>
      </c>
      <c r="C426" s="4" t="s">
        <v>761</v>
      </c>
      <c r="D426" s="4">
        <v>7.2164542810355592E-3</v>
      </c>
      <c r="E426" s="4">
        <v>5.3518597268860163E-3</v>
      </c>
    </row>
    <row r="427" spans="1:5" x14ac:dyDescent="0.25">
      <c r="A427" t="s">
        <v>430</v>
      </c>
      <c r="B427" s="4">
        <v>1.4029900021670159</v>
      </c>
      <c r="C427" s="4">
        <v>2.6144469615905233</v>
      </c>
      <c r="D427" s="4">
        <v>7.0055883191591803</v>
      </c>
      <c r="E427" s="4">
        <v>8.7680468984975199</v>
      </c>
    </row>
    <row r="428" spans="1:5" x14ac:dyDescent="0.25">
      <c r="A428" t="s">
        <v>431</v>
      </c>
      <c r="B428" s="4">
        <v>6.370304711996401E-2</v>
      </c>
      <c r="C428" s="4">
        <v>2.0129197763260149E-3</v>
      </c>
      <c r="D428" s="4">
        <v>0.40178779956110022</v>
      </c>
      <c r="E428" s="4">
        <v>0.31300442334487893</v>
      </c>
    </row>
    <row r="429" spans="1:5" x14ac:dyDescent="0.25">
      <c r="A429" t="s">
        <v>432</v>
      </c>
      <c r="B429" s="4">
        <v>7.6230125627883949E-2</v>
      </c>
      <c r="C429" s="4">
        <v>1.8989706835727667E-4</v>
      </c>
      <c r="D429" s="4">
        <v>0.94573393657691629</v>
      </c>
      <c r="E429" s="4">
        <v>0.98572398595513655</v>
      </c>
    </row>
    <row r="430" spans="1:5" x14ac:dyDescent="0.25">
      <c r="A430" t="s">
        <v>433</v>
      </c>
      <c r="B430" s="4">
        <v>6.7843808926835081E-4</v>
      </c>
      <c r="C430" s="4">
        <v>1.2765854304641233E-3</v>
      </c>
      <c r="D430" s="4">
        <v>1.7021533616156242E-2</v>
      </c>
      <c r="E430" s="4">
        <v>1.765366239234656E-4</v>
      </c>
    </row>
    <row r="431" spans="1:5" x14ac:dyDescent="0.25">
      <c r="A431" t="s">
        <v>434</v>
      </c>
      <c r="B431" s="4">
        <v>2.7156365952058898E-3</v>
      </c>
      <c r="C431" s="4">
        <v>3.3831394234785442E-2</v>
      </c>
      <c r="D431" s="4">
        <v>4.26192513182529</v>
      </c>
      <c r="E431" s="4">
        <v>2.0017405510988233</v>
      </c>
    </row>
    <row r="432" spans="1:5" x14ac:dyDescent="0.25">
      <c r="A432" t="s">
        <v>435</v>
      </c>
      <c r="B432" s="4">
        <v>7.2375695559828355</v>
      </c>
      <c r="C432" s="4">
        <v>23.531247139651704</v>
      </c>
      <c r="D432" s="4">
        <v>7.451366403102198</v>
      </c>
      <c r="E432" s="4">
        <v>7.1317452960351133</v>
      </c>
    </row>
    <row r="433" spans="1:5" x14ac:dyDescent="0.25">
      <c r="A433" t="s">
        <v>436</v>
      </c>
      <c r="B433" s="4">
        <v>0.18409295597165637</v>
      </c>
      <c r="C433" s="4">
        <v>1.8767277023239737E-4</v>
      </c>
      <c r="D433" s="4">
        <v>1.0427275148458396E-2</v>
      </c>
      <c r="E433" s="4">
        <v>3.1931206280431262E-4</v>
      </c>
    </row>
    <row r="434" spans="1:5" x14ac:dyDescent="0.25">
      <c r="A434" t="s">
        <v>437</v>
      </c>
      <c r="B434" s="4">
        <v>1.2890981188550046E-2</v>
      </c>
      <c r="C434" s="4" t="s">
        <v>761</v>
      </c>
      <c r="D434" s="4" t="s">
        <v>761</v>
      </c>
      <c r="E434" s="4" t="s">
        <v>761</v>
      </c>
    </row>
    <row r="435" spans="1:5" x14ac:dyDescent="0.25">
      <c r="A435" t="s">
        <v>438</v>
      </c>
      <c r="B435" s="4">
        <v>1.9865845800106142E-3</v>
      </c>
      <c r="C435" s="4">
        <v>0.76977347477943125</v>
      </c>
      <c r="D435" s="4">
        <v>3.8758322200434274</v>
      </c>
      <c r="E435" s="4">
        <v>23.478283669049468</v>
      </c>
    </row>
    <row r="436" spans="1:5" x14ac:dyDescent="0.25">
      <c r="A436" t="s">
        <v>439</v>
      </c>
      <c r="B436" s="4">
        <v>7.3012706892637929E-5</v>
      </c>
      <c r="C436" s="4">
        <v>6.0643864338156842E-2</v>
      </c>
      <c r="D436" s="4">
        <v>4.1793832305527401E-3</v>
      </c>
      <c r="E436" s="4">
        <v>3.6730199182722094E-4</v>
      </c>
    </row>
    <row r="437" spans="1:5" x14ac:dyDescent="0.25">
      <c r="A437" t="s">
        <v>440</v>
      </c>
      <c r="B437" s="4">
        <v>7.2264604425177495E-3</v>
      </c>
      <c r="C437" s="4">
        <v>7.0142568996581752E-3</v>
      </c>
      <c r="D437" s="4">
        <v>2.4088797648553192E-2</v>
      </c>
      <c r="E437" s="4">
        <v>1.3737436559025158E-2</v>
      </c>
    </row>
    <row r="438" spans="1:5" x14ac:dyDescent="0.25">
      <c r="A438" t="s">
        <v>441</v>
      </c>
      <c r="B438" s="4">
        <v>9.2302020583307956E-2</v>
      </c>
      <c r="C438" s="4" t="s">
        <v>761</v>
      </c>
      <c r="D438" s="4">
        <v>1.2572662949025257E-3</v>
      </c>
      <c r="E438" s="4">
        <v>1.6829207829702832E-4</v>
      </c>
    </row>
    <row r="439" spans="1:5" x14ac:dyDescent="0.25">
      <c r="A439" t="s">
        <v>442</v>
      </c>
      <c r="B439" s="4" t="s">
        <v>761</v>
      </c>
      <c r="C439" s="4" t="s">
        <v>761</v>
      </c>
      <c r="D439" s="4">
        <v>1.4272286689415988E-4</v>
      </c>
      <c r="E439" s="4">
        <v>1.5812215527812299E-3</v>
      </c>
    </row>
    <row r="440" spans="1:5" x14ac:dyDescent="0.25">
      <c r="A440" t="s">
        <v>443</v>
      </c>
      <c r="B440" s="4" t="s">
        <v>761</v>
      </c>
      <c r="C440" s="4">
        <v>7.3063323280401094E-5</v>
      </c>
      <c r="D440" s="4" t="s">
        <v>761</v>
      </c>
      <c r="E440" s="4">
        <v>2.7548420789072123E-4</v>
      </c>
    </row>
    <row r="441" spans="1:5" x14ac:dyDescent="0.25">
      <c r="A441" t="s">
        <v>444</v>
      </c>
      <c r="B441" s="4">
        <v>2.5868858977992452E-4</v>
      </c>
      <c r="C441" s="4">
        <v>1.1885634694928069E-4</v>
      </c>
      <c r="D441" s="4">
        <v>2.3921199741980164E-3</v>
      </c>
      <c r="E441" s="4">
        <v>4.21668994002425E-2</v>
      </c>
    </row>
    <row r="442" spans="1:5" x14ac:dyDescent="0.25">
      <c r="A442" t="s">
        <v>445</v>
      </c>
      <c r="B442" s="4" t="s">
        <v>761</v>
      </c>
      <c r="C442" s="4" t="s">
        <v>761</v>
      </c>
      <c r="D442" s="4" t="s">
        <v>761</v>
      </c>
      <c r="E442" s="4">
        <v>1.4835365500094101E-3</v>
      </c>
    </row>
    <row r="443" spans="1:5" x14ac:dyDescent="0.25">
      <c r="A443" t="s">
        <v>446</v>
      </c>
      <c r="B443" s="4">
        <v>3.8589757896956685E-4</v>
      </c>
      <c r="C443" s="4" t="s">
        <v>761</v>
      </c>
      <c r="D443" s="4">
        <v>1.6763103353178003E-3</v>
      </c>
      <c r="E443" s="4">
        <v>3.1710678220307639E-4</v>
      </c>
    </row>
    <row r="444" spans="1:5" x14ac:dyDescent="0.25">
      <c r="A444" t="s">
        <v>447</v>
      </c>
      <c r="B444" s="4" t="s">
        <v>761</v>
      </c>
      <c r="C444" s="4" t="s">
        <v>761</v>
      </c>
      <c r="D444" s="4">
        <v>3.883316117191058E-3</v>
      </c>
      <c r="E444" s="4">
        <v>9.3435367595705733E-4</v>
      </c>
    </row>
    <row r="445" spans="1:5" x14ac:dyDescent="0.25">
      <c r="A445" t="s">
        <v>448</v>
      </c>
      <c r="B445" s="4">
        <v>3.6842257561284945E-2</v>
      </c>
      <c r="C445" s="4" t="s">
        <v>761</v>
      </c>
      <c r="D445" s="4">
        <v>8.9330070926912483E-5</v>
      </c>
      <c r="E445" s="4" t="s">
        <v>761</v>
      </c>
    </row>
    <row r="446" spans="1:5" x14ac:dyDescent="0.25">
      <c r="A446" t="s">
        <v>449</v>
      </c>
      <c r="B446" s="4">
        <v>0.22980881216515681</v>
      </c>
      <c r="C446" s="4">
        <v>3.9213814270642459E-2</v>
      </c>
      <c r="D446" s="4">
        <v>3.485489845167105E-2</v>
      </c>
      <c r="E446" s="4">
        <v>1.132971078205092E-2</v>
      </c>
    </row>
    <row r="447" spans="1:5" x14ac:dyDescent="0.25">
      <c r="A447" t="s">
        <v>450</v>
      </c>
      <c r="B447" s="4" t="s">
        <v>761</v>
      </c>
      <c r="C447" s="4" t="s">
        <v>761</v>
      </c>
      <c r="D447" s="4" t="s">
        <v>761</v>
      </c>
      <c r="E447" s="4" t="s">
        <v>761</v>
      </c>
    </row>
    <row r="448" spans="1:5" x14ac:dyDescent="0.25">
      <c r="A448" t="s">
        <v>451</v>
      </c>
      <c r="B448" s="4">
        <v>6.3128413113637833E-3</v>
      </c>
      <c r="C448" s="4">
        <v>2.2677955165919762E-3</v>
      </c>
      <c r="D448" s="4">
        <v>2.063781741440679E-3</v>
      </c>
      <c r="E448" s="4" t="s">
        <v>761</v>
      </c>
    </row>
    <row r="449" spans="1:5" x14ac:dyDescent="0.25">
      <c r="A449" t="s">
        <v>452</v>
      </c>
      <c r="B449" s="4" t="s">
        <v>761</v>
      </c>
      <c r="C449" s="4">
        <v>11.396400733911836</v>
      </c>
      <c r="D449" s="4">
        <v>1.2750077603379601</v>
      </c>
      <c r="E449" s="4">
        <v>10.49955110779187</v>
      </c>
    </row>
    <row r="450" spans="1:5" x14ac:dyDescent="0.25">
      <c r="A450" t="s">
        <v>453</v>
      </c>
      <c r="B450" s="4">
        <v>6.2259285840712067E-3</v>
      </c>
      <c r="C450" s="4" t="s">
        <v>761</v>
      </c>
      <c r="D450" s="4">
        <v>4.1075850143074012E-3</v>
      </c>
      <c r="E450" s="4">
        <v>3.6657573139126966E-2</v>
      </c>
    </row>
    <row r="451" spans="1:5" x14ac:dyDescent="0.25">
      <c r="A451" t="s">
        <v>454</v>
      </c>
      <c r="B451" s="4">
        <v>1.3513121419190569E-2</v>
      </c>
      <c r="C451" s="4" t="s">
        <v>761</v>
      </c>
      <c r="D451" s="4">
        <v>1.9190088479445096E-2</v>
      </c>
      <c r="E451" s="4">
        <v>3.4108024215045024E-2</v>
      </c>
    </row>
    <row r="452" spans="1:5" x14ac:dyDescent="0.25">
      <c r="A452" t="s">
        <v>455</v>
      </c>
      <c r="B452" s="4">
        <v>0.17745251498662706</v>
      </c>
      <c r="C452" s="4" t="s">
        <v>761</v>
      </c>
      <c r="D452" s="4">
        <v>6.6362225963426211E-2</v>
      </c>
      <c r="E452" s="4">
        <v>6.8976835064963687E-2</v>
      </c>
    </row>
    <row r="453" spans="1:5" x14ac:dyDescent="0.25">
      <c r="A453" t="s">
        <v>456</v>
      </c>
      <c r="B453" s="4">
        <v>4.3295538277795213E-4</v>
      </c>
      <c r="C453" s="4" t="s">
        <v>761</v>
      </c>
      <c r="D453" s="4">
        <v>2.7592747592816553E-3</v>
      </c>
      <c r="E453" s="4">
        <v>9.3181240721462982E-3</v>
      </c>
    </row>
    <row r="454" spans="1:5" x14ac:dyDescent="0.25">
      <c r="A454" t="s">
        <v>457</v>
      </c>
      <c r="B454" s="4">
        <v>1.771979251865391E-2</v>
      </c>
      <c r="C454" s="4">
        <v>8.4926738056746492E-4</v>
      </c>
      <c r="D454" s="4">
        <v>2.0074469982810223E-2</v>
      </c>
      <c r="E454" s="4">
        <v>3.2470104786897061E-2</v>
      </c>
    </row>
    <row r="455" spans="1:5" x14ac:dyDescent="0.25">
      <c r="A455" t="s">
        <v>458</v>
      </c>
      <c r="B455" s="4">
        <v>1.8664412087519536E-3</v>
      </c>
      <c r="C455" s="4">
        <v>2.0823564622465685E-4</v>
      </c>
      <c r="D455" s="4">
        <v>3.1476816927103598E-3</v>
      </c>
      <c r="E455" s="4">
        <v>4.3803335941933266E-3</v>
      </c>
    </row>
    <row r="456" spans="1:5" x14ac:dyDescent="0.25">
      <c r="A456" t="s">
        <v>459</v>
      </c>
      <c r="B456" s="4">
        <v>1.3835371284757007E-2</v>
      </c>
      <c r="C456" s="4">
        <v>1.7008897679309479E-3</v>
      </c>
      <c r="D456" s="4">
        <v>6.531260999292221E-2</v>
      </c>
      <c r="E456" s="4">
        <v>0.1093674060784488</v>
      </c>
    </row>
    <row r="457" spans="1:5" x14ac:dyDescent="0.25">
      <c r="A457" t="s">
        <v>460</v>
      </c>
      <c r="B457" s="4" t="s">
        <v>761</v>
      </c>
      <c r="C457" s="4">
        <v>9.0536881839572612</v>
      </c>
      <c r="D457" s="4" t="s">
        <v>761</v>
      </c>
      <c r="E457" s="4" t="s">
        <v>761</v>
      </c>
    </row>
    <row r="458" spans="1:5" x14ac:dyDescent="0.25">
      <c r="A458" t="s">
        <v>461</v>
      </c>
      <c r="B458" s="4">
        <v>2.6488417131691568E-2</v>
      </c>
      <c r="C458" s="4">
        <v>8.312538991029534E-3</v>
      </c>
      <c r="D458" s="4">
        <v>2.8134911184372009E-2</v>
      </c>
      <c r="E458" s="4">
        <v>3.3336719601260945E-2</v>
      </c>
    </row>
    <row r="459" spans="1:5" x14ac:dyDescent="0.25">
      <c r="A459" t="s">
        <v>462</v>
      </c>
      <c r="B459" s="4">
        <v>3.6560590681201269E-3</v>
      </c>
      <c r="C459" s="4" t="s">
        <v>761</v>
      </c>
      <c r="D459" s="4">
        <v>1.6025408519534112E-2</v>
      </c>
      <c r="E459" s="4">
        <v>1.0454411207246033E-2</v>
      </c>
    </row>
    <row r="460" spans="1:5" x14ac:dyDescent="0.25">
      <c r="A460" t="s">
        <v>463</v>
      </c>
      <c r="B460" s="4" t="s">
        <v>761</v>
      </c>
      <c r="C460" s="4" t="s">
        <v>761</v>
      </c>
      <c r="D460" s="4" t="s">
        <v>761</v>
      </c>
      <c r="E460" s="4" t="s">
        <v>761</v>
      </c>
    </row>
    <row r="461" spans="1:5" x14ac:dyDescent="0.25">
      <c r="A461" t="s">
        <v>464</v>
      </c>
      <c r="B461" s="4" t="s">
        <v>761</v>
      </c>
      <c r="C461" s="4" t="s">
        <v>761</v>
      </c>
      <c r="D461" s="4" t="s">
        <v>761</v>
      </c>
      <c r="E461" s="4" t="s">
        <v>761</v>
      </c>
    </row>
    <row r="462" spans="1:5" x14ac:dyDescent="0.25">
      <c r="A462" t="s">
        <v>465</v>
      </c>
      <c r="B462" s="4" t="s">
        <v>761</v>
      </c>
      <c r="C462" s="4" t="s">
        <v>761</v>
      </c>
      <c r="D462" s="4" t="s">
        <v>761</v>
      </c>
      <c r="E462" s="4">
        <v>2.1900568757045753E-4</v>
      </c>
    </row>
    <row r="463" spans="1:5" x14ac:dyDescent="0.25">
      <c r="A463" t="s">
        <v>466</v>
      </c>
      <c r="B463" s="4" t="s">
        <v>761</v>
      </c>
      <c r="C463" s="4">
        <v>3.1199111926355236</v>
      </c>
      <c r="D463" s="4">
        <v>2.2571549068155865</v>
      </c>
      <c r="E463" s="4">
        <v>0.97959333207817967</v>
      </c>
    </row>
    <row r="464" spans="1:5" x14ac:dyDescent="0.25">
      <c r="A464" t="s">
        <v>467</v>
      </c>
      <c r="B464" s="4" t="s">
        <v>761</v>
      </c>
      <c r="C464" s="4">
        <v>10.017881375541529</v>
      </c>
      <c r="D464" s="4" t="s">
        <v>761</v>
      </c>
      <c r="E464" s="4" t="s">
        <v>761</v>
      </c>
    </row>
    <row r="465" spans="1:5" x14ac:dyDescent="0.25">
      <c r="A465" t="s">
        <v>468</v>
      </c>
      <c r="B465" s="4" t="s">
        <v>761</v>
      </c>
      <c r="C465" s="4">
        <v>6.8794364778541886E-3</v>
      </c>
      <c r="D465" s="4" t="s">
        <v>761</v>
      </c>
      <c r="E465" s="4">
        <v>6.07986933508006E-3</v>
      </c>
    </row>
    <row r="466" spans="1:5" x14ac:dyDescent="0.25">
      <c r="A466" t="s">
        <v>469</v>
      </c>
      <c r="B466" s="4" t="s">
        <v>761</v>
      </c>
      <c r="C466" s="4" t="s">
        <v>761</v>
      </c>
      <c r="D466" s="4" t="s">
        <v>761</v>
      </c>
      <c r="E466" s="4" t="s">
        <v>761</v>
      </c>
    </row>
    <row r="467" spans="1:5" x14ac:dyDescent="0.25">
      <c r="A467" t="s">
        <v>470</v>
      </c>
      <c r="B467" s="4">
        <v>4.2788353370733906E-4</v>
      </c>
      <c r="C467" s="4">
        <v>1.1828105166861686E-4</v>
      </c>
      <c r="D467" s="4" t="s">
        <v>761</v>
      </c>
      <c r="E467" s="4">
        <v>9.8348132141334212E-5</v>
      </c>
    </row>
    <row r="468" spans="1:5" x14ac:dyDescent="0.25">
      <c r="A468" t="s">
        <v>471</v>
      </c>
      <c r="B468" s="4">
        <v>1.9456026825222532E-4</v>
      </c>
      <c r="C468" s="4">
        <v>4.8642520420089807E-4</v>
      </c>
      <c r="D468" s="4">
        <v>8.8963762052487192E-4</v>
      </c>
      <c r="E468" s="4">
        <v>3.1536877292394905E-3</v>
      </c>
    </row>
    <row r="469" spans="1:5" x14ac:dyDescent="0.25">
      <c r="A469" t="s">
        <v>472</v>
      </c>
      <c r="B469" s="4" t="s">
        <v>761</v>
      </c>
      <c r="C469" s="4" t="s">
        <v>761</v>
      </c>
      <c r="D469" s="4" t="s">
        <v>761</v>
      </c>
      <c r="E469" s="4" t="s">
        <v>761</v>
      </c>
    </row>
    <row r="470" spans="1:5" x14ac:dyDescent="0.25">
      <c r="A470" t="s">
        <v>473</v>
      </c>
      <c r="B470" s="4" t="s">
        <v>761</v>
      </c>
      <c r="C470" s="4" t="s">
        <v>761</v>
      </c>
      <c r="D470" s="4" t="s">
        <v>761</v>
      </c>
      <c r="E470" s="4" t="s">
        <v>761</v>
      </c>
    </row>
    <row r="471" spans="1:5" x14ac:dyDescent="0.25">
      <c r="A471" t="s">
        <v>474</v>
      </c>
      <c r="B471" s="4" t="s">
        <v>761</v>
      </c>
      <c r="C471" s="4" t="s">
        <v>761</v>
      </c>
      <c r="D471" s="4" t="s">
        <v>761</v>
      </c>
      <c r="E471" s="4" t="s">
        <v>761</v>
      </c>
    </row>
    <row r="472" spans="1:5" x14ac:dyDescent="0.25">
      <c r="A472" t="s">
        <v>475</v>
      </c>
      <c r="B472" s="4" t="s">
        <v>761</v>
      </c>
      <c r="C472" s="4" t="s">
        <v>761</v>
      </c>
      <c r="D472" s="4">
        <v>1.9375296557246543E-4</v>
      </c>
      <c r="E472" s="4" t="s">
        <v>761</v>
      </c>
    </row>
    <row r="473" spans="1:5" x14ac:dyDescent="0.25">
      <c r="A473" t="s">
        <v>476</v>
      </c>
      <c r="B473" s="4" t="s">
        <v>761</v>
      </c>
      <c r="C473" s="4" t="s">
        <v>761</v>
      </c>
      <c r="D473" s="4" t="s">
        <v>761</v>
      </c>
      <c r="E473" s="4">
        <v>3.8556294719021048E-4</v>
      </c>
    </row>
    <row r="474" spans="1:5" x14ac:dyDescent="0.25">
      <c r="A474" t="s">
        <v>477</v>
      </c>
      <c r="B474" s="4">
        <v>9.1600949364545881E-2</v>
      </c>
      <c r="C474" s="4" t="s">
        <v>761</v>
      </c>
      <c r="D474" s="4" t="s">
        <v>761</v>
      </c>
      <c r="E474" s="4" t="s">
        <v>761</v>
      </c>
    </row>
    <row r="475" spans="1:5" x14ac:dyDescent="0.25">
      <c r="A475" t="s">
        <v>478</v>
      </c>
      <c r="B475" s="4">
        <v>6.4184157612469004E-4</v>
      </c>
      <c r="C475" s="4">
        <v>1.7150976065095573E-3</v>
      </c>
      <c r="D475" s="4">
        <v>1.1417844446750412E-3</v>
      </c>
      <c r="E475" s="4">
        <v>5.9627094203643539E-4</v>
      </c>
    </row>
    <row r="476" spans="1:5" x14ac:dyDescent="0.25">
      <c r="A476" t="s">
        <v>479</v>
      </c>
      <c r="B476" s="4" t="s">
        <v>761</v>
      </c>
      <c r="C476" s="4" t="s">
        <v>761</v>
      </c>
      <c r="D476" s="4" t="s">
        <v>761</v>
      </c>
      <c r="E476" s="4" t="s">
        <v>761</v>
      </c>
    </row>
    <row r="477" spans="1:5" x14ac:dyDescent="0.25">
      <c r="A477" t="s">
        <v>480</v>
      </c>
      <c r="B477" s="4" t="s">
        <v>761</v>
      </c>
      <c r="C477" s="4">
        <v>5.0357868567431937E-4</v>
      </c>
      <c r="D477" s="4" t="s">
        <v>761</v>
      </c>
      <c r="E477" s="4" t="s">
        <v>761</v>
      </c>
    </row>
    <row r="478" spans="1:5" x14ac:dyDescent="0.25">
      <c r="A478" t="s">
        <v>481</v>
      </c>
      <c r="B478" s="4" t="s">
        <v>761</v>
      </c>
      <c r="C478" s="4">
        <v>1.3160536515680957E-4</v>
      </c>
      <c r="D478" s="4" t="s">
        <v>761</v>
      </c>
      <c r="E478" s="4" t="s">
        <v>761</v>
      </c>
    </row>
    <row r="479" spans="1:5" x14ac:dyDescent="0.25">
      <c r="A479" t="s">
        <v>482</v>
      </c>
      <c r="B479" s="4" t="s">
        <v>761</v>
      </c>
      <c r="C479" s="4" t="s">
        <v>761</v>
      </c>
      <c r="D479" s="4">
        <v>5.2133828015597165E-4</v>
      </c>
      <c r="E479" s="4">
        <v>6.8398656424921791E-4</v>
      </c>
    </row>
    <row r="480" spans="1:5" x14ac:dyDescent="0.25">
      <c r="A480" t="s">
        <v>483</v>
      </c>
      <c r="B480" s="4">
        <v>5.2683902479877913E-2</v>
      </c>
      <c r="C480" s="4">
        <v>0.51853244558776712</v>
      </c>
      <c r="D480" s="4">
        <v>2.9150182469257215</v>
      </c>
      <c r="E480" s="4">
        <v>1.5159854710079361</v>
      </c>
    </row>
    <row r="481" spans="1:5" x14ac:dyDescent="0.25">
      <c r="A481" t="s">
        <v>484</v>
      </c>
      <c r="B481" s="4" t="s">
        <v>761</v>
      </c>
      <c r="C481" s="4" t="s">
        <v>761</v>
      </c>
      <c r="D481" s="4">
        <v>3.5388737204751081E-3</v>
      </c>
      <c r="E481" s="4">
        <v>4.6622969599699826E-3</v>
      </c>
    </row>
    <row r="482" spans="1:5" x14ac:dyDescent="0.25">
      <c r="A482" t="s">
        <v>485</v>
      </c>
      <c r="B482" s="4" t="s">
        <v>761</v>
      </c>
      <c r="C482" s="4" t="s">
        <v>761</v>
      </c>
      <c r="D482" s="4" t="s">
        <v>761</v>
      </c>
      <c r="E482" s="4" t="s">
        <v>761</v>
      </c>
    </row>
    <row r="483" spans="1:5" x14ac:dyDescent="0.25">
      <c r="A483" t="s">
        <v>486</v>
      </c>
      <c r="B483" s="4" t="s">
        <v>761</v>
      </c>
      <c r="C483" s="4" t="s">
        <v>761</v>
      </c>
      <c r="D483" s="4" t="s">
        <v>761</v>
      </c>
      <c r="E483" s="4">
        <v>2.3538801029713173E-3</v>
      </c>
    </row>
    <row r="484" spans="1:5" x14ac:dyDescent="0.25">
      <c r="A484" t="s">
        <v>487</v>
      </c>
      <c r="B484" s="4" t="s">
        <v>761</v>
      </c>
      <c r="C484" s="4">
        <v>6.5897224835517775E-4</v>
      </c>
      <c r="D484" s="4" t="s">
        <v>761</v>
      </c>
      <c r="E484" s="4">
        <v>1.6234237578996024E-3</v>
      </c>
    </row>
    <row r="485" spans="1:5" x14ac:dyDescent="0.25">
      <c r="A485" t="s">
        <v>488</v>
      </c>
      <c r="B485" s="4" t="s">
        <v>761</v>
      </c>
      <c r="C485" s="4" t="s">
        <v>761</v>
      </c>
      <c r="D485" s="4" t="s">
        <v>761</v>
      </c>
      <c r="E485" s="4" t="s">
        <v>761</v>
      </c>
    </row>
    <row r="486" spans="1:5" x14ac:dyDescent="0.25">
      <c r="A486" t="s">
        <v>489</v>
      </c>
      <c r="B486" s="4" t="s">
        <v>761</v>
      </c>
      <c r="C486" s="4" t="s">
        <v>761</v>
      </c>
      <c r="D486" s="4" t="s">
        <v>761</v>
      </c>
      <c r="E486" s="4" t="s">
        <v>761</v>
      </c>
    </row>
    <row r="487" spans="1:5" x14ac:dyDescent="0.25">
      <c r="A487" t="s">
        <v>490</v>
      </c>
      <c r="B487" s="4">
        <v>3.7172021265021186E-4</v>
      </c>
      <c r="C487" s="4">
        <v>3.1629924297344432E-3</v>
      </c>
      <c r="D487" s="4">
        <v>3.1151254573625821E-3</v>
      </c>
      <c r="E487" s="4">
        <v>9.740802428515551E-3</v>
      </c>
    </row>
    <row r="488" spans="1:5" x14ac:dyDescent="0.25">
      <c r="A488" t="s">
        <v>491</v>
      </c>
      <c r="B488" s="4" t="s">
        <v>761</v>
      </c>
      <c r="C488" s="4" t="s">
        <v>761</v>
      </c>
      <c r="D488" s="4" t="s">
        <v>761</v>
      </c>
      <c r="E488" s="4" t="s">
        <v>761</v>
      </c>
    </row>
    <row r="489" spans="1:5" x14ac:dyDescent="0.25">
      <c r="A489" t="s">
        <v>492</v>
      </c>
      <c r="B489" s="4" t="s">
        <v>761</v>
      </c>
      <c r="C489" s="4" t="s">
        <v>761</v>
      </c>
      <c r="D489" s="4" t="s">
        <v>761</v>
      </c>
      <c r="E489" s="4" t="s">
        <v>761</v>
      </c>
    </row>
    <row r="490" spans="1:5" x14ac:dyDescent="0.25">
      <c r="A490" t="s">
        <v>493</v>
      </c>
      <c r="B490" s="4" t="s">
        <v>761</v>
      </c>
      <c r="C490" s="4" t="s">
        <v>761</v>
      </c>
      <c r="D490" s="4">
        <v>1.3428419991689125E-3</v>
      </c>
      <c r="E490" s="4">
        <v>5.1659715852063054E-3</v>
      </c>
    </row>
    <row r="491" spans="1:5" x14ac:dyDescent="0.25">
      <c r="A491" t="s">
        <v>494</v>
      </c>
      <c r="B491" s="4" t="s">
        <v>761</v>
      </c>
      <c r="C491" s="4" t="s">
        <v>761</v>
      </c>
      <c r="D491" s="4" t="s">
        <v>761</v>
      </c>
      <c r="E491" s="4" t="s">
        <v>761</v>
      </c>
    </row>
    <row r="492" spans="1:5" x14ac:dyDescent="0.25">
      <c r="A492" t="s">
        <v>495</v>
      </c>
      <c r="B492" s="4">
        <v>7.5692255954949286E-5</v>
      </c>
      <c r="C492" s="4">
        <v>30.054426101388167</v>
      </c>
      <c r="D492" s="4">
        <v>90.415975080395995</v>
      </c>
      <c r="E492" s="4">
        <v>39.321745972909348</v>
      </c>
    </row>
    <row r="493" spans="1:5" x14ac:dyDescent="0.25">
      <c r="A493" t="s">
        <v>496</v>
      </c>
      <c r="B493" s="4" t="s">
        <v>761</v>
      </c>
      <c r="C493" s="4">
        <v>1.5470349967308039</v>
      </c>
      <c r="D493" s="4">
        <v>1.0369097806785343E-3</v>
      </c>
      <c r="E493" s="4">
        <v>6.2030047876531489E-4</v>
      </c>
    </row>
    <row r="494" spans="1:5" x14ac:dyDescent="0.25">
      <c r="A494" t="s">
        <v>497</v>
      </c>
      <c r="B494" s="4">
        <v>291.93550998399434</v>
      </c>
      <c r="C494" s="4">
        <v>1168.5515823624439</v>
      </c>
      <c r="D494" s="4">
        <v>2422.8767001389865</v>
      </c>
      <c r="E494" s="4">
        <v>0.21662247122769782</v>
      </c>
    </row>
    <row r="495" spans="1:5" x14ac:dyDescent="0.25">
      <c r="A495" t="s">
        <v>498</v>
      </c>
      <c r="B495" s="4" t="s">
        <v>761</v>
      </c>
      <c r="C495" s="4">
        <v>0.30260458284707947</v>
      </c>
      <c r="D495" s="4" t="s">
        <v>761</v>
      </c>
      <c r="E495" s="4" t="s">
        <v>761</v>
      </c>
    </row>
    <row r="496" spans="1:5" x14ac:dyDescent="0.25">
      <c r="A496" t="s">
        <v>499</v>
      </c>
      <c r="B496" s="4" t="s">
        <v>761</v>
      </c>
      <c r="C496" s="4">
        <v>1.3578186341908652E-3</v>
      </c>
      <c r="D496" s="4">
        <v>1.8819373162932176E-4</v>
      </c>
      <c r="E496" s="4" t="s">
        <v>761</v>
      </c>
    </row>
    <row r="497" spans="1:5" x14ac:dyDescent="0.25">
      <c r="A497" t="s">
        <v>500</v>
      </c>
      <c r="B497" s="4" t="s">
        <v>761</v>
      </c>
      <c r="C497" s="4" t="s">
        <v>761</v>
      </c>
      <c r="D497" s="4" t="s">
        <v>761</v>
      </c>
      <c r="E497" s="4" t="s">
        <v>761</v>
      </c>
    </row>
    <row r="498" spans="1:5" x14ac:dyDescent="0.25">
      <c r="A498" t="s">
        <v>501</v>
      </c>
      <c r="B498" s="4" t="s">
        <v>761</v>
      </c>
      <c r="C498" s="4">
        <v>5.3671182756476044E-5</v>
      </c>
      <c r="D498" s="4" t="s">
        <v>761</v>
      </c>
      <c r="E498" s="4" t="s">
        <v>761</v>
      </c>
    </row>
    <row r="499" spans="1:5" x14ac:dyDescent="0.25">
      <c r="A499" t="s">
        <v>502</v>
      </c>
      <c r="B499" s="4" t="s">
        <v>761</v>
      </c>
      <c r="C499" s="4" t="s">
        <v>761</v>
      </c>
      <c r="D499" s="4">
        <v>8.926820748410272E-5</v>
      </c>
      <c r="E499" s="4" t="s">
        <v>761</v>
      </c>
    </row>
    <row r="500" spans="1:5" x14ac:dyDescent="0.25">
      <c r="A500" t="s">
        <v>503</v>
      </c>
      <c r="B500" s="4" t="s">
        <v>761</v>
      </c>
      <c r="C500" s="4" t="s">
        <v>761</v>
      </c>
      <c r="D500" s="4" t="s">
        <v>761</v>
      </c>
      <c r="E500" s="4" t="s">
        <v>761</v>
      </c>
    </row>
    <row r="501" spans="1:5" x14ac:dyDescent="0.25">
      <c r="A501" t="s">
        <v>504</v>
      </c>
      <c r="B501" s="4">
        <v>0.19405057816223364</v>
      </c>
      <c r="C501" s="4">
        <v>2.4610783560871032E-3</v>
      </c>
      <c r="D501" s="4">
        <v>5.4320834059292977</v>
      </c>
      <c r="E501" s="4">
        <v>25.268286713563434</v>
      </c>
    </row>
    <row r="502" spans="1:5" x14ac:dyDescent="0.25">
      <c r="A502" t="s">
        <v>505</v>
      </c>
      <c r="B502" s="4">
        <v>9.4367455920009516E-3</v>
      </c>
      <c r="C502" s="4">
        <v>2.8904398191589502E-3</v>
      </c>
      <c r="D502" s="4">
        <v>1.0477991320647131E-2</v>
      </c>
      <c r="E502" s="4">
        <v>6.3644696657093672E-3</v>
      </c>
    </row>
    <row r="503" spans="1:5" x14ac:dyDescent="0.25">
      <c r="A503" t="s">
        <v>506</v>
      </c>
      <c r="B503" s="4">
        <v>2.1290623369143695E-4</v>
      </c>
      <c r="C503" s="4">
        <v>8.6531016988676611E-4</v>
      </c>
      <c r="D503" s="4">
        <v>6.7235192019508589E-4</v>
      </c>
      <c r="E503" s="4">
        <v>2.0279761486468005E-3</v>
      </c>
    </row>
    <row r="504" spans="1:5" x14ac:dyDescent="0.25">
      <c r="A504" t="s">
        <v>507</v>
      </c>
      <c r="B504" s="4" t="s">
        <v>761</v>
      </c>
      <c r="C504" s="4">
        <v>2.1967360540268654E-2</v>
      </c>
      <c r="D504" s="4" t="s">
        <v>761</v>
      </c>
      <c r="E504" s="4" t="s">
        <v>761</v>
      </c>
    </row>
    <row r="505" spans="1:5" x14ac:dyDescent="0.25">
      <c r="A505" t="s">
        <v>508</v>
      </c>
      <c r="B505" s="4" t="s">
        <v>761</v>
      </c>
      <c r="C505" s="4">
        <v>2.4820033110724906</v>
      </c>
      <c r="D505" s="4">
        <v>4.3626956337842831E-4</v>
      </c>
      <c r="E505" s="4">
        <v>2.799250966316827E-3</v>
      </c>
    </row>
    <row r="506" spans="1:5" x14ac:dyDescent="0.25">
      <c r="A506" t="s">
        <v>509</v>
      </c>
      <c r="B506" s="4" t="s">
        <v>761</v>
      </c>
      <c r="C506" s="4">
        <v>0.15566387789544947</v>
      </c>
      <c r="D506" s="4">
        <v>0.16283764479463197</v>
      </c>
      <c r="E506" s="4">
        <v>2.5055224959895161E-2</v>
      </c>
    </row>
    <row r="507" spans="1:5" x14ac:dyDescent="0.25">
      <c r="A507" t="s">
        <v>510</v>
      </c>
      <c r="B507" s="4" t="s">
        <v>761</v>
      </c>
      <c r="C507" s="4" t="s">
        <v>761</v>
      </c>
      <c r="D507" s="4" t="s">
        <v>761</v>
      </c>
      <c r="E507" s="4" t="s">
        <v>761</v>
      </c>
    </row>
    <row r="508" spans="1:5" x14ac:dyDescent="0.25">
      <c r="A508" t="s">
        <v>511</v>
      </c>
      <c r="B508" s="4">
        <v>6.2126908559725013E-4</v>
      </c>
      <c r="C508" s="4" t="s">
        <v>761</v>
      </c>
      <c r="D508" s="4">
        <v>2.9798026286231963E-4</v>
      </c>
      <c r="E508" s="4">
        <v>1.0943235774804319E-3</v>
      </c>
    </row>
    <row r="509" spans="1:5" x14ac:dyDescent="0.25">
      <c r="A509" t="s">
        <v>512</v>
      </c>
      <c r="B509" s="4" t="s">
        <v>761</v>
      </c>
      <c r="C509" s="4" t="s">
        <v>761</v>
      </c>
      <c r="D509" s="4" t="s">
        <v>761</v>
      </c>
      <c r="E509" s="4" t="s">
        <v>761</v>
      </c>
    </row>
    <row r="510" spans="1:5" x14ac:dyDescent="0.25">
      <c r="A510" t="s">
        <v>513</v>
      </c>
      <c r="B510" s="4">
        <v>4.3115835599406632E-4</v>
      </c>
      <c r="C510" s="4">
        <v>503.38051086440356</v>
      </c>
      <c r="D510" s="4">
        <v>2327.4035418535946</v>
      </c>
      <c r="E510" s="4">
        <v>54.276494072860878</v>
      </c>
    </row>
    <row r="511" spans="1:5" x14ac:dyDescent="0.25">
      <c r="A511" t="s">
        <v>514</v>
      </c>
      <c r="B511" s="4" t="s">
        <v>761</v>
      </c>
      <c r="C511" s="4">
        <v>2.6487094281131326E-3</v>
      </c>
      <c r="D511" s="4">
        <v>5.7608807612437021E-3</v>
      </c>
      <c r="E511" s="4">
        <v>1.2763013513977521E-4</v>
      </c>
    </row>
    <row r="512" spans="1:5" x14ac:dyDescent="0.25">
      <c r="A512" t="s">
        <v>515</v>
      </c>
      <c r="B512" s="4" t="s">
        <v>761</v>
      </c>
      <c r="C512" s="4" t="s">
        <v>761</v>
      </c>
      <c r="D512" s="4" t="s">
        <v>761</v>
      </c>
      <c r="E512" s="4" t="s">
        <v>761</v>
      </c>
    </row>
    <row r="513" spans="1:5" x14ac:dyDescent="0.25">
      <c r="A513" t="s">
        <v>516</v>
      </c>
      <c r="B513" s="4" t="s">
        <v>761</v>
      </c>
      <c r="C513" s="4" t="s">
        <v>761</v>
      </c>
      <c r="D513" s="4" t="s">
        <v>761</v>
      </c>
      <c r="E513" s="4" t="s">
        <v>761</v>
      </c>
    </row>
    <row r="514" spans="1:5" x14ac:dyDescent="0.25">
      <c r="A514" t="s">
        <v>517</v>
      </c>
      <c r="B514" s="4" t="s">
        <v>761</v>
      </c>
      <c r="C514" s="4" t="s">
        <v>761</v>
      </c>
      <c r="D514" s="4" t="s">
        <v>761</v>
      </c>
      <c r="E514" s="4" t="s">
        <v>761</v>
      </c>
    </row>
    <row r="515" spans="1:5" x14ac:dyDescent="0.25">
      <c r="A515" t="s">
        <v>518</v>
      </c>
      <c r="B515" s="4" t="s">
        <v>761</v>
      </c>
      <c r="C515" s="4" t="s">
        <v>761</v>
      </c>
      <c r="D515" s="4" t="s">
        <v>761</v>
      </c>
      <c r="E515" s="4" t="s">
        <v>761</v>
      </c>
    </row>
    <row r="516" spans="1:5" x14ac:dyDescent="0.25">
      <c r="A516" t="s">
        <v>519</v>
      </c>
      <c r="B516" s="4" t="s">
        <v>761</v>
      </c>
      <c r="C516" s="4" t="s">
        <v>761</v>
      </c>
      <c r="D516" s="4" t="s">
        <v>761</v>
      </c>
      <c r="E516" s="4" t="s">
        <v>761</v>
      </c>
    </row>
    <row r="517" spans="1:5" x14ac:dyDescent="0.25">
      <c r="A517" t="s">
        <v>520</v>
      </c>
      <c r="B517" s="4">
        <v>0.19867813761249237</v>
      </c>
      <c r="C517" s="4">
        <v>0.74458348806545227</v>
      </c>
      <c r="D517" s="4">
        <v>0.23873900730976533</v>
      </c>
      <c r="E517" s="4">
        <v>0.62039388416751817</v>
      </c>
    </row>
    <row r="518" spans="1:5" x14ac:dyDescent="0.25">
      <c r="A518" t="s">
        <v>521</v>
      </c>
      <c r="B518" s="4">
        <v>0.1400006929052203</v>
      </c>
      <c r="C518" s="4">
        <v>0.41653400506990462</v>
      </c>
      <c r="D518" s="4">
        <v>0.16729957933278117</v>
      </c>
      <c r="E518" s="4">
        <v>0.38455339524455739</v>
      </c>
    </row>
    <row r="519" spans="1:5" x14ac:dyDescent="0.25">
      <c r="A519" t="s">
        <v>522</v>
      </c>
      <c r="B519" s="4">
        <v>0.49948212599390202</v>
      </c>
      <c r="C519" s="4" t="s">
        <v>761</v>
      </c>
      <c r="D519" s="4">
        <v>1.2019377062323163E-2</v>
      </c>
      <c r="E519" s="4">
        <v>4.0110207669568845E-4</v>
      </c>
    </row>
    <row r="520" spans="1:5" x14ac:dyDescent="0.25">
      <c r="A520" t="s">
        <v>523</v>
      </c>
      <c r="B520" s="4">
        <v>15.205342000579504</v>
      </c>
      <c r="C520" s="4" t="s">
        <v>761</v>
      </c>
      <c r="D520" s="4" t="s">
        <v>761</v>
      </c>
      <c r="E520" s="4">
        <v>52.57321664382205</v>
      </c>
    </row>
    <row r="521" spans="1:5" x14ac:dyDescent="0.25">
      <c r="A521" t="s">
        <v>524</v>
      </c>
      <c r="B521" s="4">
        <v>1.7162857547507269E-3</v>
      </c>
      <c r="C521" s="4" t="s">
        <v>761</v>
      </c>
      <c r="D521" s="4" t="s">
        <v>761</v>
      </c>
      <c r="E521" s="4" t="s">
        <v>761</v>
      </c>
    </row>
    <row r="522" spans="1:5" x14ac:dyDescent="0.25">
      <c r="A522" t="s">
        <v>525</v>
      </c>
      <c r="B522" s="4">
        <v>9.9191569249686183E-4</v>
      </c>
      <c r="C522" s="4">
        <v>2.6267710383130419E-3</v>
      </c>
      <c r="D522" s="4">
        <v>3.0658551777313159E-3</v>
      </c>
      <c r="E522" s="4">
        <v>4.582196642390869E-3</v>
      </c>
    </row>
    <row r="523" spans="1:5" x14ac:dyDescent="0.25">
      <c r="A523" t="s">
        <v>526</v>
      </c>
      <c r="B523" s="4">
        <v>1.1386234534337967E-3</v>
      </c>
      <c r="C523" s="4">
        <v>1.6341113647458501</v>
      </c>
      <c r="D523" s="4">
        <v>9.416207554879763E-5</v>
      </c>
      <c r="E523" s="4">
        <v>4.2250440529997347E-4</v>
      </c>
    </row>
    <row r="524" spans="1:5" x14ac:dyDescent="0.25">
      <c r="A524" t="s">
        <v>527</v>
      </c>
      <c r="B524" s="4">
        <v>5.1349903269420356E-2</v>
      </c>
      <c r="C524" s="4" t="s">
        <v>761</v>
      </c>
      <c r="D524" s="4">
        <v>2.8625294311124356E-3</v>
      </c>
      <c r="E524" s="4" t="s">
        <v>761</v>
      </c>
    </row>
    <row r="525" spans="1:5" x14ac:dyDescent="0.25">
      <c r="A525" t="s">
        <v>528</v>
      </c>
      <c r="B525" s="4" t="s">
        <v>761</v>
      </c>
      <c r="C525" s="4" t="s">
        <v>761</v>
      </c>
      <c r="D525" s="4" t="s">
        <v>761</v>
      </c>
      <c r="E525" s="4" t="s">
        <v>761</v>
      </c>
    </row>
    <row r="526" spans="1:5" x14ac:dyDescent="0.25">
      <c r="A526" t="s">
        <v>529</v>
      </c>
      <c r="B526" s="4">
        <v>1.9229074583016132E-3</v>
      </c>
      <c r="C526" s="4" t="s">
        <v>761</v>
      </c>
      <c r="D526" s="4">
        <v>2.7802571013349936E-4</v>
      </c>
      <c r="E526" s="4">
        <v>1.0935122905618529E-4</v>
      </c>
    </row>
    <row r="527" spans="1:5" x14ac:dyDescent="0.25">
      <c r="A527" t="s">
        <v>530</v>
      </c>
      <c r="B527" s="4">
        <v>1.8267635751353548E-3</v>
      </c>
      <c r="C527" s="4" t="s">
        <v>761</v>
      </c>
      <c r="D527" s="4">
        <v>5.5262082556666297E-3</v>
      </c>
      <c r="E527" s="4">
        <v>5.8972391176027586E-3</v>
      </c>
    </row>
    <row r="528" spans="1:5" x14ac:dyDescent="0.25">
      <c r="A528" t="s">
        <v>531</v>
      </c>
      <c r="B528" s="4" t="s">
        <v>761</v>
      </c>
      <c r="C528" s="4" t="s">
        <v>761</v>
      </c>
      <c r="D528" s="4">
        <v>0.34736073223921549</v>
      </c>
      <c r="E528" s="4" t="s">
        <v>761</v>
      </c>
    </row>
    <row r="529" spans="1:5" x14ac:dyDescent="0.25">
      <c r="A529" t="s">
        <v>532</v>
      </c>
      <c r="B529" s="4" t="s">
        <v>761</v>
      </c>
      <c r="C529" s="4">
        <v>0.23824311521282754</v>
      </c>
      <c r="D529" s="4">
        <v>0.11522339812521733</v>
      </c>
      <c r="E529" s="4">
        <v>0.27192031350573714</v>
      </c>
    </row>
    <row r="530" spans="1:5" x14ac:dyDescent="0.25">
      <c r="A530" t="s">
        <v>533</v>
      </c>
      <c r="B530" s="4" t="s">
        <v>761</v>
      </c>
      <c r="C530" s="4">
        <v>0.26052724163252822</v>
      </c>
      <c r="D530" s="4">
        <v>0.8775215562038623</v>
      </c>
      <c r="E530" s="4">
        <v>0.41617325390522936</v>
      </c>
    </row>
    <row r="531" spans="1:5" x14ac:dyDescent="0.25">
      <c r="A531" t="s">
        <v>534</v>
      </c>
      <c r="B531" s="4">
        <v>4.2111592782952497E-4</v>
      </c>
      <c r="C531" s="4" t="s">
        <v>761</v>
      </c>
      <c r="D531" s="4">
        <v>2.5762812491404749E-3</v>
      </c>
      <c r="E531" s="4">
        <v>5.2672122130378073E-3</v>
      </c>
    </row>
    <row r="532" spans="1:5" x14ac:dyDescent="0.25">
      <c r="A532" t="s">
        <v>535</v>
      </c>
      <c r="B532" s="4" t="s">
        <v>761</v>
      </c>
      <c r="C532" s="4" t="s">
        <v>761</v>
      </c>
      <c r="D532" s="4" t="s">
        <v>761</v>
      </c>
      <c r="E532" s="4" t="s">
        <v>761</v>
      </c>
    </row>
    <row r="533" spans="1:5" x14ac:dyDescent="0.25">
      <c r="A533" t="s">
        <v>536</v>
      </c>
      <c r="B533" s="4">
        <v>2.3346683306654277E-4</v>
      </c>
      <c r="C533" s="4" t="s">
        <v>761</v>
      </c>
      <c r="D533" s="4">
        <v>1.2010450507121094E-3</v>
      </c>
      <c r="E533" s="4">
        <v>3.688328713936535E-4</v>
      </c>
    </row>
    <row r="534" spans="1:5" x14ac:dyDescent="0.25">
      <c r="A534" t="s">
        <v>537</v>
      </c>
      <c r="B534" s="4">
        <v>1.7730316038870971E-4</v>
      </c>
      <c r="C534" s="4" t="s">
        <v>761</v>
      </c>
      <c r="D534" s="4">
        <v>2.5478659073786261E-3</v>
      </c>
      <c r="E534" s="4">
        <v>1.7679049732626858E-3</v>
      </c>
    </row>
    <row r="535" spans="1:5" x14ac:dyDescent="0.25">
      <c r="A535" t="s">
        <v>538</v>
      </c>
      <c r="B535" s="4" t="s">
        <v>761</v>
      </c>
      <c r="C535" s="4" t="s">
        <v>761</v>
      </c>
      <c r="D535" s="4">
        <v>6.1104998037687279E-3</v>
      </c>
      <c r="E535" s="4">
        <v>1.0274813396954709E-2</v>
      </c>
    </row>
    <row r="536" spans="1:5" x14ac:dyDescent="0.25">
      <c r="A536" t="s">
        <v>539</v>
      </c>
      <c r="B536" s="4">
        <v>4.0450187150755038E-5</v>
      </c>
      <c r="C536" s="4" t="s">
        <v>761</v>
      </c>
      <c r="D536" s="4" t="s">
        <v>761</v>
      </c>
      <c r="E536" s="4">
        <v>3.627483313613138E-4</v>
      </c>
    </row>
    <row r="537" spans="1:5" x14ac:dyDescent="0.25">
      <c r="A537" t="s">
        <v>540</v>
      </c>
      <c r="B537" s="4" t="s">
        <v>761</v>
      </c>
      <c r="C537" s="4" t="s">
        <v>761</v>
      </c>
      <c r="D537" s="4" t="s">
        <v>761</v>
      </c>
      <c r="E537" s="4" t="s">
        <v>761</v>
      </c>
    </row>
    <row r="538" spans="1:5" x14ac:dyDescent="0.25">
      <c r="A538" t="s">
        <v>541</v>
      </c>
      <c r="B538" s="4" t="s">
        <v>761</v>
      </c>
      <c r="C538" s="4" t="s">
        <v>761</v>
      </c>
      <c r="D538" s="4">
        <v>9.8779986656877218E-4</v>
      </c>
      <c r="E538" s="4">
        <v>2.5455323336692526E-4</v>
      </c>
    </row>
    <row r="539" spans="1:5" x14ac:dyDescent="0.25">
      <c r="A539" t="s">
        <v>542</v>
      </c>
      <c r="B539" s="4" t="s">
        <v>761</v>
      </c>
      <c r="C539" s="4" t="s">
        <v>761</v>
      </c>
      <c r="D539" s="4" t="s">
        <v>761</v>
      </c>
      <c r="E539" s="4">
        <v>6.611124992389708E-5</v>
      </c>
    </row>
    <row r="540" spans="1:5" x14ac:dyDescent="0.25">
      <c r="A540" t="s">
        <v>543</v>
      </c>
      <c r="B540" s="4">
        <v>4.4389475346469701E-4</v>
      </c>
      <c r="C540" s="4" t="s">
        <v>761</v>
      </c>
      <c r="D540" s="4">
        <v>1.8924962011930794E-3</v>
      </c>
      <c r="E540" s="4">
        <v>6.9113492082913835E-4</v>
      </c>
    </row>
    <row r="541" spans="1:5" x14ac:dyDescent="0.25">
      <c r="A541" t="s">
        <v>544</v>
      </c>
      <c r="B541" s="4">
        <v>4.7408523728011416E-5</v>
      </c>
      <c r="C541" s="4" t="s">
        <v>761</v>
      </c>
      <c r="D541" s="4">
        <v>1.7246332814705304E-3</v>
      </c>
      <c r="E541" s="4">
        <v>4.2573862108784998E-4</v>
      </c>
    </row>
    <row r="542" spans="1:5" x14ac:dyDescent="0.25">
      <c r="A542" t="s">
        <v>545</v>
      </c>
      <c r="B542" s="4" t="s">
        <v>761</v>
      </c>
      <c r="C542" s="4" t="s">
        <v>761</v>
      </c>
      <c r="D542" s="4" t="s">
        <v>761</v>
      </c>
      <c r="E542" s="4" t="s">
        <v>761</v>
      </c>
    </row>
    <row r="543" spans="1:5" x14ac:dyDescent="0.25">
      <c r="A543" t="s">
        <v>546</v>
      </c>
      <c r="B543" s="4" t="s">
        <v>761</v>
      </c>
      <c r="C543" s="4" t="s">
        <v>761</v>
      </c>
      <c r="D543" s="4" t="s">
        <v>761</v>
      </c>
      <c r="E543" s="4" t="s">
        <v>761</v>
      </c>
    </row>
    <row r="544" spans="1:5" x14ac:dyDescent="0.25">
      <c r="A544" t="s">
        <v>547</v>
      </c>
      <c r="B544" s="4" t="s">
        <v>761</v>
      </c>
      <c r="C544" s="4" t="s">
        <v>761</v>
      </c>
      <c r="D544" s="4" t="s">
        <v>761</v>
      </c>
      <c r="E544" s="4" t="s">
        <v>761</v>
      </c>
    </row>
    <row r="545" spans="1:5" x14ac:dyDescent="0.25">
      <c r="A545" t="s">
        <v>548</v>
      </c>
      <c r="B545" s="4" t="s">
        <v>761</v>
      </c>
      <c r="C545" s="4" t="s">
        <v>761</v>
      </c>
      <c r="D545" s="4" t="s">
        <v>761</v>
      </c>
      <c r="E545" s="4" t="s">
        <v>761</v>
      </c>
    </row>
    <row r="546" spans="1:5" x14ac:dyDescent="0.25">
      <c r="A546" t="s">
        <v>549</v>
      </c>
      <c r="B546" s="4" t="s">
        <v>761</v>
      </c>
      <c r="C546" s="4" t="s">
        <v>761</v>
      </c>
      <c r="D546" s="4" t="s">
        <v>761</v>
      </c>
      <c r="E546" s="4">
        <v>1.0104284794408641E-4</v>
      </c>
    </row>
    <row r="547" spans="1:5" x14ac:dyDescent="0.25">
      <c r="A547" t="s">
        <v>550</v>
      </c>
      <c r="B547" s="4">
        <v>2.0438517922118085E-3</v>
      </c>
      <c r="C547" s="4">
        <v>5.6731330428710506E-5</v>
      </c>
      <c r="D547" s="4">
        <v>4.2055393416313216E-3</v>
      </c>
      <c r="E547" s="4">
        <v>4.3924944269484959E-3</v>
      </c>
    </row>
    <row r="548" spans="1:5" x14ac:dyDescent="0.25">
      <c r="A548" t="s">
        <v>551</v>
      </c>
      <c r="B548" s="4">
        <v>1.0470210387501214E-3</v>
      </c>
      <c r="C548" s="4" t="s">
        <v>761</v>
      </c>
      <c r="D548" s="4">
        <v>3.2182786488685958E-3</v>
      </c>
      <c r="E548" s="4">
        <v>3.1515037168632206E-3</v>
      </c>
    </row>
    <row r="549" spans="1:5" x14ac:dyDescent="0.25">
      <c r="A549" t="s">
        <v>552</v>
      </c>
      <c r="B549" s="4">
        <v>1.0148667773081331E-3</v>
      </c>
      <c r="C549" s="4" t="s">
        <v>761</v>
      </c>
      <c r="D549" s="4" t="s">
        <v>761</v>
      </c>
      <c r="E549" s="4" t="s">
        <v>761</v>
      </c>
    </row>
    <row r="550" spans="1:5" x14ac:dyDescent="0.25">
      <c r="A550" t="s">
        <v>553</v>
      </c>
      <c r="B550" s="4" t="s">
        <v>761</v>
      </c>
      <c r="C550" s="4">
        <v>4.2461237851586868E-5</v>
      </c>
      <c r="D550" s="4">
        <v>8.180661506172782E-4</v>
      </c>
      <c r="E550" s="4">
        <v>1.1810254043380158E-3</v>
      </c>
    </row>
    <row r="551" spans="1:5" x14ac:dyDescent="0.25">
      <c r="A551" t="s">
        <v>554</v>
      </c>
      <c r="B551" s="4" t="s">
        <v>761</v>
      </c>
      <c r="C551" s="4" t="s">
        <v>761</v>
      </c>
      <c r="D551" s="4" t="s">
        <v>761</v>
      </c>
      <c r="E551" s="4" t="s">
        <v>761</v>
      </c>
    </row>
    <row r="552" spans="1:5" x14ac:dyDescent="0.25">
      <c r="A552" t="s">
        <v>555</v>
      </c>
      <c r="B552" s="4" t="s">
        <v>761</v>
      </c>
      <c r="C552" s="4" t="s">
        <v>761</v>
      </c>
      <c r="D552" s="4" t="s">
        <v>761</v>
      </c>
      <c r="E552" s="4" t="s">
        <v>761</v>
      </c>
    </row>
    <row r="553" spans="1:5" x14ac:dyDescent="0.25">
      <c r="A553" t="s">
        <v>556</v>
      </c>
      <c r="B553" s="4" t="s">
        <v>761</v>
      </c>
      <c r="C553" s="4" t="s">
        <v>761</v>
      </c>
      <c r="D553" s="4" t="s">
        <v>761</v>
      </c>
      <c r="E553" s="4" t="s">
        <v>761</v>
      </c>
    </row>
    <row r="554" spans="1:5" x14ac:dyDescent="0.25">
      <c r="A554" t="s">
        <v>557</v>
      </c>
      <c r="B554" s="4" t="s">
        <v>761</v>
      </c>
      <c r="C554" s="4" t="s">
        <v>761</v>
      </c>
      <c r="D554" s="4" t="s">
        <v>761</v>
      </c>
      <c r="E554" s="4">
        <v>5.3590181539690319E-4</v>
      </c>
    </row>
    <row r="555" spans="1:5" x14ac:dyDescent="0.25">
      <c r="A555" t="s">
        <v>558</v>
      </c>
      <c r="B555" s="4" t="s">
        <v>761</v>
      </c>
      <c r="C555" s="4" t="s">
        <v>761</v>
      </c>
      <c r="D555" s="4" t="s">
        <v>761</v>
      </c>
      <c r="E555" s="4" t="s">
        <v>761</v>
      </c>
    </row>
    <row r="556" spans="1:5" x14ac:dyDescent="0.25">
      <c r="A556" t="s">
        <v>559</v>
      </c>
      <c r="B556" s="4" t="s">
        <v>761</v>
      </c>
      <c r="C556" s="4" t="s">
        <v>761</v>
      </c>
      <c r="D556" s="4" t="s">
        <v>761</v>
      </c>
      <c r="E556" s="4" t="s">
        <v>761</v>
      </c>
    </row>
    <row r="557" spans="1:5" x14ac:dyDescent="0.25">
      <c r="A557" t="s">
        <v>560</v>
      </c>
      <c r="B557" s="4" t="s">
        <v>761</v>
      </c>
      <c r="C557" s="4">
        <v>0.55267575225870691</v>
      </c>
      <c r="D557" s="4">
        <v>0.1360779660222472</v>
      </c>
      <c r="E557" s="4">
        <v>0.26430130788376077</v>
      </c>
    </row>
    <row r="558" spans="1:5" x14ac:dyDescent="0.25">
      <c r="A558" t="s">
        <v>561</v>
      </c>
      <c r="B558" s="4" t="s">
        <v>761</v>
      </c>
      <c r="C558" s="4" t="s">
        <v>761</v>
      </c>
      <c r="D558" s="4" t="s">
        <v>761</v>
      </c>
      <c r="E558" s="4" t="s">
        <v>761</v>
      </c>
    </row>
    <row r="559" spans="1:5" x14ac:dyDescent="0.25">
      <c r="A559" t="s">
        <v>562</v>
      </c>
      <c r="B559" s="4" t="s">
        <v>761</v>
      </c>
      <c r="C559" s="4" t="s">
        <v>761</v>
      </c>
      <c r="D559" s="4" t="s">
        <v>761</v>
      </c>
      <c r="E559" s="4" t="s">
        <v>761</v>
      </c>
    </row>
    <row r="560" spans="1:5" x14ac:dyDescent="0.25">
      <c r="A560" t="s">
        <v>563</v>
      </c>
      <c r="B560" s="4" t="s">
        <v>761</v>
      </c>
      <c r="C560" s="4" t="s">
        <v>761</v>
      </c>
      <c r="D560" s="4" t="s">
        <v>761</v>
      </c>
      <c r="E560" s="4" t="s">
        <v>761</v>
      </c>
    </row>
    <row r="561" spans="1:5" x14ac:dyDescent="0.25">
      <c r="A561" t="s">
        <v>564</v>
      </c>
      <c r="B561" s="4" t="s">
        <v>761</v>
      </c>
      <c r="C561" s="4" t="s">
        <v>761</v>
      </c>
      <c r="D561" s="4">
        <v>2.6358881222112223E-3</v>
      </c>
      <c r="E561" s="4">
        <v>3.121069373906965E-3</v>
      </c>
    </row>
    <row r="562" spans="1:5" x14ac:dyDescent="0.25">
      <c r="A562" t="s">
        <v>565</v>
      </c>
      <c r="B562" s="4" t="s">
        <v>761</v>
      </c>
      <c r="C562" s="4" t="s">
        <v>761</v>
      </c>
      <c r="D562" s="4" t="s">
        <v>761</v>
      </c>
      <c r="E562" s="4" t="s">
        <v>761</v>
      </c>
    </row>
    <row r="563" spans="1:5" x14ac:dyDescent="0.25">
      <c r="A563" t="s">
        <v>566</v>
      </c>
      <c r="B563" s="4" t="s">
        <v>761</v>
      </c>
      <c r="C563" s="4" t="s">
        <v>761</v>
      </c>
      <c r="D563" s="4" t="s">
        <v>761</v>
      </c>
      <c r="E563" s="4" t="s">
        <v>761</v>
      </c>
    </row>
    <row r="564" spans="1:5" x14ac:dyDescent="0.25">
      <c r="A564" t="s">
        <v>567</v>
      </c>
      <c r="B564" s="4">
        <v>9.5884002094480374E-3</v>
      </c>
      <c r="C564" s="4">
        <v>2.9167503967801257E-2</v>
      </c>
      <c r="D564" s="4">
        <v>9.8716402830448524E-3</v>
      </c>
      <c r="E564" s="4">
        <v>1.2632257883339579E-2</v>
      </c>
    </row>
    <row r="565" spans="1:5" x14ac:dyDescent="0.25">
      <c r="A565" t="s">
        <v>568</v>
      </c>
      <c r="B565" s="4">
        <v>4.2111592782952497E-4</v>
      </c>
      <c r="C565" s="4" t="s">
        <v>761</v>
      </c>
      <c r="D565" s="4">
        <v>9.1026666254514568E-3</v>
      </c>
      <c r="E565" s="4">
        <v>1.8188659105328137E-3</v>
      </c>
    </row>
    <row r="566" spans="1:5" x14ac:dyDescent="0.25">
      <c r="A566" t="s">
        <v>569</v>
      </c>
      <c r="B566" s="4" t="s">
        <v>761</v>
      </c>
      <c r="C566" s="4" t="s">
        <v>761</v>
      </c>
      <c r="D566" s="4" t="s">
        <v>761</v>
      </c>
      <c r="E566" s="4" t="s">
        <v>761</v>
      </c>
    </row>
    <row r="567" spans="1:5" x14ac:dyDescent="0.25">
      <c r="A567" t="s">
        <v>570</v>
      </c>
      <c r="B567" s="4" t="s">
        <v>761</v>
      </c>
      <c r="C567" s="4" t="s">
        <v>761</v>
      </c>
      <c r="D567" s="4" t="s">
        <v>761</v>
      </c>
      <c r="E567" s="4" t="s">
        <v>761</v>
      </c>
    </row>
    <row r="568" spans="1:5" x14ac:dyDescent="0.25">
      <c r="A568" t="s">
        <v>571</v>
      </c>
      <c r="B568" s="4">
        <v>2.9694952674626457E-4</v>
      </c>
      <c r="C568" s="4" t="s">
        <v>761</v>
      </c>
      <c r="D568" s="4">
        <v>8.2090687832362308E-4</v>
      </c>
      <c r="E568" s="4">
        <v>2.7587964615189398E-3</v>
      </c>
    </row>
    <row r="569" spans="1:5" x14ac:dyDescent="0.25">
      <c r="A569" t="s">
        <v>572</v>
      </c>
      <c r="B569" s="4">
        <v>1.6373484629623007E-2</v>
      </c>
      <c r="C569" s="4">
        <v>1.8873495862528608E-2</v>
      </c>
      <c r="D569" s="4">
        <v>3.7175749697084398E-2</v>
      </c>
      <c r="E569" s="4">
        <v>0.26030160457839924</v>
      </c>
    </row>
    <row r="570" spans="1:5" x14ac:dyDescent="0.25">
      <c r="A570" t="s">
        <v>573</v>
      </c>
      <c r="B570" s="4">
        <v>1.0057626386857038E-3</v>
      </c>
      <c r="C570" s="4">
        <v>8.996488073854432E-2</v>
      </c>
      <c r="D570" s="4">
        <v>5.6147361939118368E-4</v>
      </c>
      <c r="E570" s="4">
        <v>1.1535172681308027E-3</v>
      </c>
    </row>
    <row r="571" spans="1:5" x14ac:dyDescent="0.25">
      <c r="A571" t="s">
        <v>574</v>
      </c>
      <c r="B571" s="4">
        <v>1.8191814010755671E-3</v>
      </c>
      <c r="C571" s="4">
        <v>2.6560628663113155E-3</v>
      </c>
      <c r="D571" s="4">
        <v>6.9609784777511516E-3</v>
      </c>
      <c r="E571" s="4">
        <v>4.1297079356837629E-3</v>
      </c>
    </row>
    <row r="572" spans="1:5" x14ac:dyDescent="0.25">
      <c r="A572" t="s">
        <v>575</v>
      </c>
      <c r="B572" s="4">
        <v>2.7047687101399052</v>
      </c>
      <c r="C572" s="4">
        <v>0.39845952815417884</v>
      </c>
      <c r="D572" s="4">
        <v>6.1496593023997281</v>
      </c>
      <c r="E572" s="4">
        <v>6.0934356795204438</v>
      </c>
    </row>
    <row r="573" spans="1:5" x14ac:dyDescent="0.25">
      <c r="A573" t="s">
        <v>576</v>
      </c>
      <c r="B573" s="4" t="s">
        <v>761</v>
      </c>
      <c r="C573" s="4">
        <v>9.7753309393454159E-5</v>
      </c>
      <c r="D573" s="4" t="s">
        <v>761</v>
      </c>
      <c r="E573" s="4">
        <v>1.3341937465832738E-4</v>
      </c>
    </row>
    <row r="574" spans="1:5" x14ac:dyDescent="0.25">
      <c r="A574" t="s">
        <v>577</v>
      </c>
      <c r="B574" s="4">
        <v>3.3271564341113896E-3</v>
      </c>
      <c r="C574" s="4" t="s">
        <v>761</v>
      </c>
      <c r="D574" s="4">
        <v>1.2271935564860991E-2</v>
      </c>
      <c r="E574" s="4">
        <v>1.4162849291056056E-2</v>
      </c>
    </row>
    <row r="575" spans="1:5" x14ac:dyDescent="0.25">
      <c r="A575" t="s">
        <v>578</v>
      </c>
      <c r="B575" s="4" t="s">
        <v>761</v>
      </c>
      <c r="C575" s="4" t="s">
        <v>761</v>
      </c>
      <c r="D575" s="4">
        <v>4.4762452318731286E-3</v>
      </c>
      <c r="E575" s="4">
        <v>6.0295038038333248E-3</v>
      </c>
    </row>
    <row r="576" spans="1:5" x14ac:dyDescent="0.25">
      <c r="A576" t="s">
        <v>579</v>
      </c>
      <c r="B576" s="4">
        <v>8.2547133346308238E-4</v>
      </c>
      <c r="C576" s="4" t="s">
        <v>761</v>
      </c>
      <c r="D576" s="4">
        <v>5.5726419845404274E-2</v>
      </c>
      <c r="E576" s="4">
        <v>0.11283251918187123</v>
      </c>
    </row>
    <row r="577" spans="1:5" x14ac:dyDescent="0.25">
      <c r="A577" t="s">
        <v>580</v>
      </c>
      <c r="B577" s="4" t="s">
        <v>761</v>
      </c>
      <c r="C577" s="4" t="s">
        <v>761</v>
      </c>
      <c r="D577" s="4" t="s">
        <v>761</v>
      </c>
      <c r="E577" s="4" t="s">
        <v>761</v>
      </c>
    </row>
    <row r="578" spans="1:5" x14ac:dyDescent="0.25">
      <c r="A578" t="s">
        <v>581</v>
      </c>
      <c r="B578" s="4">
        <v>2.6950102357233521E-3</v>
      </c>
      <c r="C578" s="4" t="s">
        <v>761</v>
      </c>
      <c r="D578" s="4">
        <v>2.3446341530975211E-2</v>
      </c>
      <c r="E578" s="4">
        <v>2.4951230617475128E-2</v>
      </c>
    </row>
    <row r="579" spans="1:5" x14ac:dyDescent="0.25">
      <c r="A579" t="s">
        <v>582</v>
      </c>
      <c r="B579" s="4">
        <v>6.4359117622254396E-5</v>
      </c>
      <c r="C579" s="4" t="s">
        <v>761</v>
      </c>
      <c r="D579" s="4">
        <v>6.3740789871614392E-4</v>
      </c>
      <c r="E579" s="4">
        <v>7.7112691386607192E-4</v>
      </c>
    </row>
    <row r="580" spans="1:5" x14ac:dyDescent="0.25">
      <c r="A580" t="s">
        <v>583</v>
      </c>
      <c r="B580" s="4">
        <v>230.64108889330302</v>
      </c>
      <c r="C580" s="4" t="s">
        <v>761</v>
      </c>
      <c r="D580" s="4" t="s">
        <v>761</v>
      </c>
      <c r="E580" s="4">
        <v>3.3270759444913089</v>
      </c>
    </row>
    <row r="581" spans="1:5" x14ac:dyDescent="0.25">
      <c r="A581" t="s">
        <v>584</v>
      </c>
      <c r="B581" s="4">
        <v>1.5065933332699341E-3</v>
      </c>
      <c r="C581" s="4" t="s">
        <v>761</v>
      </c>
      <c r="D581" s="4">
        <v>1.6486544996881726E-3</v>
      </c>
      <c r="E581" s="4" t="s">
        <v>761</v>
      </c>
    </row>
    <row r="582" spans="1:5" x14ac:dyDescent="0.25">
      <c r="A582" t="s">
        <v>585</v>
      </c>
      <c r="B582" s="4">
        <v>2.0970507005037296E-2</v>
      </c>
      <c r="C582" s="4" t="s">
        <v>761</v>
      </c>
      <c r="D582" s="4">
        <v>9.4624810059654055E-4</v>
      </c>
      <c r="E582" s="4" t="s">
        <v>761</v>
      </c>
    </row>
    <row r="583" spans="1:5" x14ac:dyDescent="0.25">
      <c r="A583" t="s">
        <v>586</v>
      </c>
      <c r="B583" s="4" t="s">
        <v>761</v>
      </c>
      <c r="C583" s="4" t="s">
        <v>761</v>
      </c>
      <c r="D583" s="4" t="s">
        <v>761</v>
      </c>
      <c r="E583" s="4">
        <v>1.6233444267227371E-4</v>
      </c>
    </row>
    <row r="584" spans="1:5" x14ac:dyDescent="0.25">
      <c r="A584" t="s">
        <v>587</v>
      </c>
      <c r="B584" s="4">
        <v>1.6013508086663842E-3</v>
      </c>
      <c r="C584" s="4" t="s">
        <v>761</v>
      </c>
      <c r="D584" s="4">
        <v>1.6510253931525436E-2</v>
      </c>
      <c r="E584" s="4">
        <v>1.0974167540317216E-2</v>
      </c>
    </row>
    <row r="585" spans="1:5" x14ac:dyDescent="0.25">
      <c r="A585" t="s">
        <v>588</v>
      </c>
      <c r="B585" s="4" t="s">
        <v>761</v>
      </c>
      <c r="C585" s="4" t="s">
        <v>761</v>
      </c>
      <c r="D585" s="4" t="s">
        <v>761</v>
      </c>
      <c r="E585" s="4" t="s">
        <v>761</v>
      </c>
    </row>
    <row r="586" spans="1:5" x14ac:dyDescent="0.25">
      <c r="A586" t="s">
        <v>589</v>
      </c>
      <c r="B586" s="4">
        <v>4.1647173981659337E-4</v>
      </c>
      <c r="C586" s="4">
        <v>2.8683455853075802E-4</v>
      </c>
      <c r="D586" s="4">
        <v>1.4705567830439675E-2</v>
      </c>
      <c r="E586" s="4">
        <v>2.8542490352994495E-2</v>
      </c>
    </row>
    <row r="587" spans="1:5" x14ac:dyDescent="0.25">
      <c r="A587" t="s">
        <v>590</v>
      </c>
      <c r="B587" s="4" t="s">
        <v>761</v>
      </c>
      <c r="C587" s="4" t="s">
        <v>761</v>
      </c>
      <c r="D587" s="4" t="s">
        <v>761</v>
      </c>
      <c r="E587" s="4" t="s">
        <v>761</v>
      </c>
    </row>
    <row r="588" spans="1:5" x14ac:dyDescent="0.25">
      <c r="A588" t="s">
        <v>591</v>
      </c>
      <c r="B588" s="4" t="s">
        <v>761</v>
      </c>
      <c r="C588" s="4" t="s">
        <v>761</v>
      </c>
      <c r="D588" s="4" t="s">
        <v>761</v>
      </c>
      <c r="E588" s="4" t="s">
        <v>761</v>
      </c>
    </row>
    <row r="589" spans="1:5" x14ac:dyDescent="0.25">
      <c r="A589" t="s">
        <v>592</v>
      </c>
      <c r="B589" s="4">
        <v>2.4852010711364718E-2</v>
      </c>
      <c r="C589" s="4" t="s">
        <v>761</v>
      </c>
      <c r="D589" s="4">
        <v>8.7808561220071607E-2</v>
      </c>
      <c r="E589" s="4">
        <v>3.6530768821087425E-2</v>
      </c>
    </row>
    <row r="590" spans="1:5" x14ac:dyDescent="0.25">
      <c r="A590" t="s">
        <v>593</v>
      </c>
      <c r="B590" s="4">
        <v>6.3212851078233703E-4</v>
      </c>
      <c r="C590" s="4" t="s">
        <v>761</v>
      </c>
      <c r="D590" s="4">
        <v>1.1347401327246336E-2</v>
      </c>
      <c r="E590" s="4">
        <v>3.4992347035500051E-3</v>
      </c>
    </row>
    <row r="591" spans="1:5" x14ac:dyDescent="0.25">
      <c r="A591" t="s">
        <v>594</v>
      </c>
      <c r="B591" s="4">
        <v>8.405665238931638E-2</v>
      </c>
      <c r="C591" s="4" t="s">
        <v>761</v>
      </c>
      <c r="D591" s="4">
        <v>0.11277392811060657</v>
      </c>
      <c r="E591" s="4">
        <v>5.162653119202848E-2</v>
      </c>
    </row>
    <row r="592" spans="1:5" x14ac:dyDescent="0.25">
      <c r="A592" t="s">
        <v>595</v>
      </c>
      <c r="B592" s="4">
        <v>0.22885496655643847</v>
      </c>
      <c r="C592" s="4">
        <v>4.1876648155144313E-5</v>
      </c>
      <c r="D592" s="4">
        <v>0.85708255260228228</v>
      </c>
      <c r="E592" s="4">
        <v>0.43444830633521109</v>
      </c>
    </row>
    <row r="593" spans="1:5" x14ac:dyDescent="0.25">
      <c r="A593" t="s">
        <v>596</v>
      </c>
      <c r="B593" s="4" t="s">
        <v>761</v>
      </c>
      <c r="C593" s="4" t="s">
        <v>761</v>
      </c>
      <c r="D593" s="4">
        <v>2.2692554672389012E-4</v>
      </c>
      <c r="E593" s="4" t="s">
        <v>761</v>
      </c>
    </row>
    <row r="594" spans="1:5" x14ac:dyDescent="0.25">
      <c r="A594" t="s">
        <v>597</v>
      </c>
      <c r="B594" s="4">
        <v>1.5191761702714874E-3</v>
      </c>
      <c r="C594" s="4">
        <v>1.0997834135482097E-4</v>
      </c>
      <c r="D594" s="4">
        <v>8.7318647163408935E-3</v>
      </c>
      <c r="E594" s="4">
        <v>4.5600176324254562E-3</v>
      </c>
    </row>
    <row r="595" spans="1:5" x14ac:dyDescent="0.25">
      <c r="A595" t="s">
        <v>598</v>
      </c>
      <c r="B595" s="4" t="s">
        <v>761</v>
      </c>
      <c r="C595" s="4" t="s">
        <v>761</v>
      </c>
      <c r="D595" s="4" t="s">
        <v>761</v>
      </c>
      <c r="E595" s="4">
        <v>7.2851950025620404E-4</v>
      </c>
    </row>
    <row r="596" spans="1:5" x14ac:dyDescent="0.25">
      <c r="A596" t="s">
        <v>599</v>
      </c>
      <c r="B596" s="4" t="s">
        <v>761</v>
      </c>
      <c r="C596" s="4">
        <v>13.468390715896676</v>
      </c>
      <c r="D596" s="4" t="s">
        <v>761</v>
      </c>
      <c r="E596" s="4">
        <v>2.7170472646863217E-3</v>
      </c>
    </row>
    <row r="597" spans="1:5" x14ac:dyDescent="0.25">
      <c r="A597" t="s">
        <v>600</v>
      </c>
      <c r="B597" s="4" t="s">
        <v>761</v>
      </c>
      <c r="C597" s="4" t="s">
        <v>761</v>
      </c>
      <c r="D597" s="4" t="s">
        <v>761</v>
      </c>
      <c r="E597" s="4" t="s">
        <v>761</v>
      </c>
    </row>
    <row r="598" spans="1:5" x14ac:dyDescent="0.25">
      <c r="A598" t="s">
        <v>601</v>
      </c>
      <c r="B598" s="4">
        <v>0.22136594055611203</v>
      </c>
      <c r="C598" s="4">
        <v>0.3459190893738639</v>
      </c>
      <c r="D598" s="4">
        <v>1.3190559995599227</v>
      </c>
      <c r="E598" s="4">
        <v>0.35904956124021437</v>
      </c>
    </row>
    <row r="599" spans="1:5" x14ac:dyDescent="0.25">
      <c r="A599" t="s">
        <v>602</v>
      </c>
      <c r="B599" s="4">
        <v>2.5040959651348514E-3</v>
      </c>
      <c r="C599" s="4">
        <v>5.049774057552767E-4</v>
      </c>
      <c r="D599" s="4">
        <v>4.2822300711469058E-2</v>
      </c>
      <c r="E599" s="4">
        <v>3.9671737871089095E-2</v>
      </c>
    </row>
    <row r="600" spans="1:5" x14ac:dyDescent="0.25">
      <c r="A600" t="s">
        <v>603</v>
      </c>
      <c r="B600" s="4">
        <v>2.4748859831024161E-2</v>
      </c>
      <c r="C600" s="4" t="s">
        <v>761</v>
      </c>
      <c r="D600" s="4">
        <v>0.10976621053686085</v>
      </c>
      <c r="E600" s="4">
        <v>4.4663958630213767E-2</v>
      </c>
    </row>
    <row r="601" spans="1:5" x14ac:dyDescent="0.25">
      <c r="A601" t="s">
        <v>604</v>
      </c>
      <c r="B601" s="4" t="s">
        <v>761</v>
      </c>
      <c r="C601" s="4" t="s">
        <v>761</v>
      </c>
      <c r="D601" s="4" t="s">
        <v>761</v>
      </c>
      <c r="E601" s="4" t="s">
        <v>761</v>
      </c>
    </row>
    <row r="602" spans="1:5" x14ac:dyDescent="0.25">
      <c r="A602" t="s">
        <v>605</v>
      </c>
      <c r="B602" s="4" t="s">
        <v>761</v>
      </c>
      <c r="C602" s="4" t="s">
        <v>761</v>
      </c>
      <c r="D602" s="4" t="s">
        <v>761</v>
      </c>
      <c r="E602" s="4" t="s">
        <v>761</v>
      </c>
    </row>
    <row r="603" spans="1:5" x14ac:dyDescent="0.25">
      <c r="A603" t="s">
        <v>606</v>
      </c>
      <c r="B603" s="4">
        <v>6.1651853646902253E-5</v>
      </c>
      <c r="C603" s="4">
        <v>1.3979285325093421E-3</v>
      </c>
      <c r="D603" s="4">
        <v>1.2616304733817699E-3</v>
      </c>
      <c r="E603" s="4">
        <v>1.162345754763764E-3</v>
      </c>
    </row>
    <row r="604" spans="1:5" x14ac:dyDescent="0.25">
      <c r="A604" t="s">
        <v>607</v>
      </c>
      <c r="B604" s="4" t="s">
        <v>761</v>
      </c>
      <c r="C604" s="4" t="s">
        <v>761</v>
      </c>
      <c r="D604" s="4" t="s">
        <v>761</v>
      </c>
      <c r="E604" s="4">
        <v>3.2242575611427307E-4</v>
      </c>
    </row>
    <row r="605" spans="1:5" x14ac:dyDescent="0.25">
      <c r="A605" t="s">
        <v>608</v>
      </c>
      <c r="B605" s="4">
        <v>3.2360149720603982E-4</v>
      </c>
      <c r="C605" s="4" t="s">
        <v>761</v>
      </c>
      <c r="D605" s="4">
        <v>4.6018676463057935E-4</v>
      </c>
      <c r="E605" s="4" t="s">
        <v>761</v>
      </c>
    </row>
    <row r="606" spans="1:5" x14ac:dyDescent="0.25">
      <c r="A606" t="s">
        <v>609</v>
      </c>
      <c r="B606" s="4">
        <v>2.5039735985137371E-4</v>
      </c>
      <c r="C606" s="4">
        <v>8.4218979399577388E-5</v>
      </c>
      <c r="D606" s="4">
        <v>4.1762737633950492E-4</v>
      </c>
      <c r="E606" s="4">
        <v>4.5440217516769395E-4</v>
      </c>
    </row>
    <row r="607" spans="1:5" x14ac:dyDescent="0.25">
      <c r="A607" t="s">
        <v>610</v>
      </c>
      <c r="B607" s="4">
        <v>7.5643633508238445E-4</v>
      </c>
      <c r="C607" s="4">
        <v>4.8847709389989924E-3</v>
      </c>
      <c r="D607" s="4">
        <v>1.3261922377757072E-3</v>
      </c>
      <c r="E607" s="4" t="s">
        <v>761</v>
      </c>
    </row>
    <row r="608" spans="1:5" x14ac:dyDescent="0.25">
      <c r="A608" t="s">
        <v>611</v>
      </c>
      <c r="B608" s="4" t="s">
        <v>761</v>
      </c>
      <c r="C608" s="4" t="s">
        <v>761</v>
      </c>
      <c r="D608" s="4" t="s">
        <v>761</v>
      </c>
      <c r="E608" s="4" t="s">
        <v>761</v>
      </c>
    </row>
    <row r="609" spans="1:5" x14ac:dyDescent="0.25">
      <c r="A609" t="s">
        <v>612</v>
      </c>
      <c r="B609" s="4" t="s">
        <v>761</v>
      </c>
      <c r="C609" s="4" t="s">
        <v>761</v>
      </c>
      <c r="D609" s="4" t="s">
        <v>761</v>
      </c>
      <c r="E609" s="4" t="s">
        <v>761</v>
      </c>
    </row>
    <row r="610" spans="1:5" x14ac:dyDescent="0.25">
      <c r="A610" t="s">
        <v>613</v>
      </c>
      <c r="B610" s="4" t="s">
        <v>761</v>
      </c>
      <c r="C610" s="4" t="s">
        <v>761</v>
      </c>
      <c r="D610" s="4" t="s">
        <v>761</v>
      </c>
      <c r="E610" s="4" t="s">
        <v>761</v>
      </c>
    </row>
    <row r="611" spans="1:5" x14ac:dyDescent="0.25">
      <c r="A611" t="s">
        <v>614</v>
      </c>
      <c r="B611" s="4" t="s">
        <v>761</v>
      </c>
      <c r="C611" s="4" t="s">
        <v>761</v>
      </c>
      <c r="D611" s="4" t="s">
        <v>761</v>
      </c>
      <c r="E611" s="4" t="s">
        <v>761</v>
      </c>
    </row>
    <row r="612" spans="1:5" x14ac:dyDescent="0.25">
      <c r="A612" t="s">
        <v>615</v>
      </c>
      <c r="B612" s="4" t="s">
        <v>761</v>
      </c>
      <c r="C612" s="4" t="s">
        <v>761</v>
      </c>
      <c r="D612" s="4" t="s">
        <v>761</v>
      </c>
      <c r="E612" s="4" t="s">
        <v>761</v>
      </c>
    </row>
    <row r="613" spans="1:5" x14ac:dyDescent="0.25">
      <c r="A613" t="s">
        <v>616</v>
      </c>
      <c r="B613" s="4" t="s">
        <v>761</v>
      </c>
      <c r="C613" s="4">
        <v>7.0386045411510636E-3</v>
      </c>
      <c r="D613" s="4">
        <v>9.1152994613785312E-3</v>
      </c>
      <c r="E613" s="4">
        <v>1.0725463976139942E-3</v>
      </c>
    </row>
    <row r="614" spans="1:5" x14ac:dyDescent="0.25">
      <c r="A614" t="s">
        <v>617</v>
      </c>
      <c r="B614" s="4">
        <v>1.306122919939595E-3</v>
      </c>
      <c r="C614" s="4" t="s">
        <v>761</v>
      </c>
      <c r="D614" s="4">
        <v>3.313350828633111E-3</v>
      </c>
      <c r="E614" s="4">
        <v>5.9300288065050966E-3</v>
      </c>
    </row>
    <row r="615" spans="1:5" x14ac:dyDescent="0.25">
      <c r="A615" t="s">
        <v>618</v>
      </c>
      <c r="B615" s="4">
        <v>1.4164594964723577E-3</v>
      </c>
      <c r="C615" s="4" t="s">
        <v>761</v>
      </c>
      <c r="D615" s="4">
        <v>2.744017538127239E-3</v>
      </c>
      <c r="E615" s="4">
        <v>5.4152971406763346E-3</v>
      </c>
    </row>
    <row r="616" spans="1:5" x14ac:dyDescent="0.25">
      <c r="A616" t="s">
        <v>619</v>
      </c>
      <c r="B616" s="4" t="s">
        <v>761</v>
      </c>
      <c r="C616" s="4" t="s">
        <v>761</v>
      </c>
      <c r="D616" s="4" t="s">
        <v>761</v>
      </c>
      <c r="E616" s="4" t="s">
        <v>761</v>
      </c>
    </row>
    <row r="617" spans="1:5" x14ac:dyDescent="0.25">
      <c r="A617" t="s">
        <v>620</v>
      </c>
      <c r="B617" s="4">
        <v>1.1513205487901545E-3</v>
      </c>
      <c r="C617" s="4">
        <v>2.8037597363055285E-2</v>
      </c>
      <c r="D617" s="4" t="s">
        <v>761</v>
      </c>
      <c r="E617" s="4">
        <v>2.5403715886524545E-3</v>
      </c>
    </row>
    <row r="618" spans="1:5" x14ac:dyDescent="0.25">
      <c r="A618" t="s">
        <v>621</v>
      </c>
      <c r="B618" s="4" t="s">
        <v>761</v>
      </c>
      <c r="C618" s="4" t="s">
        <v>761</v>
      </c>
      <c r="D618" s="4" t="s">
        <v>761</v>
      </c>
      <c r="E618" s="4" t="s">
        <v>761</v>
      </c>
    </row>
    <row r="619" spans="1:5" x14ac:dyDescent="0.25">
      <c r="A619" t="s">
        <v>622</v>
      </c>
      <c r="B619" s="4" t="s">
        <v>761</v>
      </c>
      <c r="C619" s="4" t="s">
        <v>761</v>
      </c>
      <c r="D619" s="4" t="s">
        <v>761</v>
      </c>
      <c r="E619" s="4" t="s">
        <v>761</v>
      </c>
    </row>
    <row r="620" spans="1:5" x14ac:dyDescent="0.25">
      <c r="A620" t="s">
        <v>623</v>
      </c>
      <c r="B620" s="4">
        <v>2.6911437246333322E-4</v>
      </c>
      <c r="C620" s="4" t="s">
        <v>761</v>
      </c>
      <c r="D620" s="4">
        <v>1.0726785080842241E-4</v>
      </c>
      <c r="E620" s="4">
        <v>2.2594419727138304E-4</v>
      </c>
    </row>
    <row r="621" spans="1:5" x14ac:dyDescent="0.25">
      <c r="A621" t="s">
        <v>624</v>
      </c>
      <c r="B621" s="4" t="s">
        <v>761</v>
      </c>
      <c r="C621" s="4">
        <v>4.5448050508998232E-4</v>
      </c>
      <c r="D621" s="4">
        <v>9.6546089654719371E-4</v>
      </c>
      <c r="E621" s="4">
        <v>1.0324269839209405E-3</v>
      </c>
    </row>
    <row r="622" spans="1:5" x14ac:dyDescent="0.25">
      <c r="A622" t="s">
        <v>625</v>
      </c>
      <c r="B622" s="4">
        <v>3.3316067014843787E-4</v>
      </c>
      <c r="C622" s="4">
        <v>7.3012724991668653E-5</v>
      </c>
      <c r="D622" s="4">
        <v>1.1213909532996574E-3</v>
      </c>
      <c r="E622" s="4">
        <v>4.1755553608049793E-4</v>
      </c>
    </row>
    <row r="623" spans="1:5" x14ac:dyDescent="0.25">
      <c r="A623" t="s">
        <v>626</v>
      </c>
      <c r="B623" s="4" t="s">
        <v>761</v>
      </c>
      <c r="C623" s="4" t="s">
        <v>761</v>
      </c>
      <c r="D623" s="4" t="s">
        <v>761</v>
      </c>
      <c r="E623" s="4" t="s">
        <v>761</v>
      </c>
    </row>
    <row r="624" spans="1:5" x14ac:dyDescent="0.25">
      <c r="A624" t="s">
        <v>627</v>
      </c>
      <c r="B624" s="4">
        <v>1.038502517100772</v>
      </c>
      <c r="C624" s="4">
        <v>1.3089062736050918E-2</v>
      </c>
      <c r="D624" s="4">
        <v>0.70931843904785041</v>
      </c>
      <c r="E624" s="4">
        <v>8.7005766270165485E-2</v>
      </c>
    </row>
    <row r="625" spans="1:5" x14ac:dyDescent="0.25">
      <c r="A625" t="s">
        <v>628</v>
      </c>
      <c r="B625" s="4">
        <v>2.0425361824207948E-2</v>
      </c>
      <c r="C625" s="4" t="s">
        <v>761</v>
      </c>
      <c r="D625" s="4">
        <v>2.7882556169419512E-2</v>
      </c>
      <c r="E625" s="4">
        <v>2.8739581161551534E-3</v>
      </c>
    </row>
    <row r="626" spans="1:5" x14ac:dyDescent="0.25">
      <c r="A626" t="s">
        <v>629</v>
      </c>
      <c r="B626" s="4" t="s">
        <v>761</v>
      </c>
      <c r="C626" s="4" t="s">
        <v>761</v>
      </c>
      <c r="D626" s="4" t="s">
        <v>761</v>
      </c>
      <c r="E626" s="4" t="s">
        <v>761</v>
      </c>
    </row>
    <row r="627" spans="1:5" x14ac:dyDescent="0.25">
      <c r="A627" t="s">
        <v>630</v>
      </c>
      <c r="B627" s="4">
        <v>7.8965201888210872E-4</v>
      </c>
      <c r="C627" s="4" t="s">
        <v>761</v>
      </c>
      <c r="D627" s="4">
        <v>22.370187572640617</v>
      </c>
      <c r="E627" s="4">
        <v>19.606427950399084</v>
      </c>
    </row>
    <row r="628" spans="1:5" x14ac:dyDescent="0.25">
      <c r="A628" t="s">
        <v>631</v>
      </c>
      <c r="B628" s="4">
        <v>1.3493734244650185E-3</v>
      </c>
      <c r="C628" s="4" t="s">
        <v>761</v>
      </c>
      <c r="D628" s="4">
        <v>2.1996735906383178E-3</v>
      </c>
      <c r="E628" s="4">
        <v>7.3511404082110565E-4</v>
      </c>
    </row>
    <row r="629" spans="1:5" x14ac:dyDescent="0.25">
      <c r="A629" t="s">
        <v>632</v>
      </c>
      <c r="B629" s="4">
        <v>2.3889248444057275E-2</v>
      </c>
      <c r="C629" s="4">
        <v>0.36110865465522979</v>
      </c>
      <c r="D629" s="4">
        <v>0.20341603450689005</v>
      </c>
      <c r="E629" s="4">
        <v>1.0085318061895485</v>
      </c>
    </row>
    <row r="630" spans="1:5" x14ac:dyDescent="0.25">
      <c r="A630" t="s">
        <v>633</v>
      </c>
      <c r="B630" s="4">
        <v>3.7564277267493902E-2</v>
      </c>
      <c r="C630" s="4" t="s">
        <v>761</v>
      </c>
      <c r="D630" s="4">
        <v>9.6221652544403555E-2</v>
      </c>
      <c r="E630" s="4">
        <v>3.6657573139126966E-2</v>
      </c>
    </row>
    <row r="631" spans="1:5" x14ac:dyDescent="0.25">
      <c r="A631" t="s">
        <v>634</v>
      </c>
      <c r="B631" s="4">
        <v>2.6560622079032942E-3</v>
      </c>
      <c r="C631" s="4" t="s">
        <v>761</v>
      </c>
      <c r="D631" s="4">
        <v>1.655442845416409E-4</v>
      </c>
      <c r="E631" s="4">
        <v>2.5018055808744694E-4</v>
      </c>
    </row>
    <row r="632" spans="1:5" x14ac:dyDescent="0.25">
      <c r="A632" t="s">
        <v>635</v>
      </c>
      <c r="B632" s="4" t="s">
        <v>761</v>
      </c>
      <c r="C632" s="4">
        <v>4.4327967241471856E-4</v>
      </c>
      <c r="D632" s="4">
        <v>4.0228536295897115E-4</v>
      </c>
      <c r="E632" s="4" t="s">
        <v>761</v>
      </c>
    </row>
    <row r="633" spans="1:5" x14ac:dyDescent="0.25">
      <c r="A633" t="s">
        <v>636</v>
      </c>
      <c r="B633" s="4" t="s">
        <v>761</v>
      </c>
      <c r="C633" s="4" t="s">
        <v>761</v>
      </c>
      <c r="D633" s="4" t="s">
        <v>761</v>
      </c>
      <c r="E633" s="4" t="s">
        <v>761</v>
      </c>
    </row>
    <row r="634" spans="1:5" x14ac:dyDescent="0.25">
      <c r="A634" t="s">
        <v>637</v>
      </c>
      <c r="B634" s="4" t="s">
        <v>761</v>
      </c>
      <c r="C634" s="4" t="s">
        <v>761</v>
      </c>
      <c r="D634" s="4" t="s">
        <v>761</v>
      </c>
      <c r="E634" s="4" t="s">
        <v>761</v>
      </c>
    </row>
    <row r="635" spans="1:5" x14ac:dyDescent="0.25">
      <c r="A635" t="s">
        <v>638</v>
      </c>
      <c r="B635" s="4" t="s">
        <v>761</v>
      </c>
      <c r="C635" s="4" t="s">
        <v>761</v>
      </c>
      <c r="D635" s="4" t="s">
        <v>761</v>
      </c>
      <c r="E635" s="4" t="s">
        <v>761</v>
      </c>
    </row>
    <row r="636" spans="1:5" x14ac:dyDescent="0.25">
      <c r="A636" t="s">
        <v>639</v>
      </c>
      <c r="B636" s="4" t="s">
        <v>761</v>
      </c>
      <c r="C636" s="4" t="s">
        <v>761</v>
      </c>
      <c r="D636" s="4" t="s">
        <v>761</v>
      </c>
      <c r="E636" s="4" t="s">
        <v>761</v>
      </c>
    </row>
    <row r="637" spans="1:5" x14ac:dyDescent="0.25">
      <c r="A637" t="s">
        <v>640</v>
      </c>
      <c r="B637" s="4">
        <v>5.0116626395377596E-3</v>
      </c>
      <c r="C637" s="4">
        <v>9.0335311725733194E-3</v>
      </c>
      <c r="D637" s="4">
        <v>8.9462906267142091E-3</v>
      </c>
      <c r="E637" s="4">
        <v>7.6213180999929906E-3</v>
      </c>
    </row>
    <row r="638" spans="1:5" x14ac:dyDescent="0.25">
      <c r="A638" t="s">
        <v>641</v>
      </c>
      <c r="B638" s="4">
        <v>2.0382928943261849E-2</v>
      </c>
      <c r="C638" s="4">
        <v>0.39270154869017643</v>
      </c>
      <c r="D638" s="4">
        <v>0.58378345104778728</v>
      </c>
      <c r="E638" s="4">
        <v>0.27324287930025448</v>
      </c>
    </row>
    <row r="639" spans="1:5" x14ac:dyDescent="0.25">
      <c r="A639" t="s">
        <v>642</v>
      </c>
      <c r="B639" s="4">
        <v>6.8838567566986589E-4</v>
      </c>
      <c r="C639" s="4">
        <v>1.1323831292745596E-2</v>
      </c>
      <c r="D639" s="4">
        <v>1.2608200396103509E-2</v>
      </c>
      <c r="E639" s="4">
        <v>6.4712323179072044E-3</v>
      </c>
    </row>
    <row r="640" spans="1:5" x14ac:dyDescent="0.25">
      <c r="A640" t="s">
        <v>643</v>
      </c>
      <c r="B640" s="4">
        <v>2.2366850975658076E-2</v>
      </c>
      <c r="C640" s="4">
        <v>1.2077840890422655E-2</v>
      </c>
      <c r="D640" s="4">
        <v>2.1218010848831534E-3</v>
      </c>
      <c r="E640" s="4">
        <v>3.1493212169734354E-3</v>
      </c>
    </row>
    <row r="641" spans="1:5" x14ac:dyDescent="0.25">
      <c r="A641" t="s">
        <v>644</v>
      </c>
      <c r="B641" s="4" t="s">
        <v>761</v>
      </c>
      <c r="C641" s="4" t="s">
        <v>761</v>
      </c>
      <c r="D641" s="4" t="s">
        <v>761</v>
      </c>
      <c r="E641" s="4" t="s">
        <v>761</v>
      </c>
    </row>
    <row r="642" spans="1:5" x14ac:dyDescent="0.25">
      <c r="A642" t="s">
        <v>645</v>
      </c>
      <c r="B642" s="4">
        <v>6.8126575432615234E-4</v>
      </c>
      <c r="C642" s="4" t="s">
        <v>761</v>
      </c>
      <c r="D642" s="4">
        <v>1.3672627746780909E-3</v>
      </c>
      <c r="E642" s="4">
        <v>1.1511208816516239E-3</v>
      </c>
    </row>
    <row r="643" spans="1:5" x14ac:dyDescent="0.25">
      <c r="A643" t="s">
        <v>646</v>
      </c>
      <c r="B643" s="4">
        <v>3.7636860400025746E-5</v>
      </c>
      <c r="C643" s="4" t="s">
        <v>761</v>
      </c>
      <c r="D643" s="4">
        <v>2.0439542065169406E-2</v>
      </c>
      <c r="E643" s="4">
        <v>1.2501586860745557E-2</v>
      </c>
    </row>
    <row r="644" spans="1:5" x14ac:dyDescent="0.25">
      <c r="A644" t="s">
        <v>647</v>
      </c>
      <c r="B644" s="4" t="s">
        <v>761</v>
      </c>
      <c r="C644" s="4">
        <v>1.0594305972444491E-3</v>
      </c>
      <c r="D644" s="4">
        <v>5.6619137750061931E-3</v>
      </c>
      <c r="E644" s="4">
        <v>4.2311199951294114E-3</v>
      </c>
    </row>
    <row r="645" spans="1:5" x14ac:dyDescent="0.25">
      <c r="A645" t="s">
        <v>648</v>
      </c>
      <c r="B645" s="4">
        <v>1.1977199985068994E-3</v>
      </c>
      <c r="C645" s="4">
        <v>1.0191466997980611E-2</v>
      </c>
      <c r="D645" s="4">
        <v>3.6763919576099187E-3</v>
      </c>
      <c r="E645" s="4">
        <v>3.4702516923847664E-3</v>
      </c>
    </row>
    <row r="646" spans="1:5" x14ac:dyDescent="0.25">
      <c r="A646" t="s">
        <v>649</v>
      </c>
      <c r="B646" s="4" t="s">
        <v>761</v>
      </c>
      <c r="C646" s="4">
        <v>1.7425705710901726E-4</v>
      </c>
      <c r="D646" s="4">
        <v>1.50756361449186E-4</v>
      </c>
      <c r="E646" s="4">
        <v>5.3367749863330954E-4</v>
      </c>
    </row>
    <row r="647" spans="1:5" x14ac:dyDescent="0.25">
      <c r="A647" t="s">
        <v>650</v>
      </c>
      <c r="B647" s="4">
        <v>4.7707554939606405E-4</v>
      </c>
      <c r="C647" s="4">
        <v>5.9557789531463493E-3</v>
      </c>
      <c r="D647" s="4" t="s">
        <v>761</v>
      </c>
      <c r="E647" s="4">
        <v>5.8440507363967246E-4</v>
      </c>
    </row>
    <row r="648" spans="1:5" x14ac:dyDescent="0.25">
      <c r="A648" t="s">
        <v>651</v>
      </c>
      <c r="B648" s="4" t="s">
        <v>761</v>
      </c>
      <c r="C648" s="4" t="s">
        <v>761</v>
      </c>
      <c r="D648" s="4" t="s">
        <v>761</v>
      </c>
      <c r="E648" s="4" t="s">
        <v>761</v>
      </c>
    </row>
    <row r="649" spans="1:5" x14ac:dyDescent="0.25">
      <c r="A649" t="s">
        <v>652</v>
      </c>
      <c r="B649" s="4" t="s">
        <v>761</v>
      </c>
      <c r="C649" s="4">
        <v>1.0521137996141281E-3</v>
      </c>
      <c r="D649" s="4" t="s">
        <v>761</v>
      </c>
      <c r="E649" s="4">
        <v>4.6266527099792252E-4</v>
      </c>
    </row>
    <row r="650" spans="1:5" x14ac:dyDescent="0.25">
      <c r="A650" t="s">
        <v>653</v>
      </c>
      <c r="B650" s="4">
        <v>1.7816552735264355E-4</v>
      </c>
      <c r="C650" s="4" t="s">
        <v>761</v>
      </c>
      <c r="D650" s="4" t="s">
        <v>761</v>
      </c>
      <c r="E650" s="4">
        <v>3.1036517549638977E-4</v>
      </c>
    </row>
    <row r="651" spans="1:5" x14ac:dyDescent="0.25">
      <c r="A651" t="s">
        <v>654</v>
      </c>
      <c r="B651" s="4">
        <v>7.3117608179896771E-4</v>
      </c>
      <c r="C651" s="4">
        <v>3.9130385125628209E-3</v>
      </c>
      <c r="D651" s="4">
        <v>1.1198945111014361E-2</v>
      </c>
      <c r="E651" s="4">
        <v>9.6936544401174732E-3</v>
      </c>
    </row>
    <row r="652" spans="1:5" x14ac:dyDescent="0.25">
      <c r="A652" t="s">
        <v>655</v>
      </c>
      <c r="B652" s="4" t="s">
        <v>761</v>
      </c>
      <c r="C652" s="4" t="s">
        <v>761</v>
      </c>
      <c r="D652" s="4">
        <v>1.0772033928189561E-3</v>
      </c>
      <c r="E652" s="4">
        <v>1.0118815542231032E-3</v>
      </c>
    </row>
    <row r="653" spans="1:5" x14ac:dyDescent="0.25">
      <c r="A653" t="s">
        <v>656</v>
      </c>
      <c r="B653" s="4">
        <v>9.8306678156642041E-3</v>
      </c>
      <c r="C653" s="4">
        <v>0.83828054661379159</v>
      </c>
      <c r="D653" s="4">
        <v>0.12443857438406815</v>
      </c>
      <c r="E653" s="4">
        <v>0.11058713754560574</v>
      </c>
    </row>
    <row r="654" spans="1:5" x14ac:dyDescent="0.25">
      <c r="A654" t="s">
        <v>657</v>
      </c>
      <c r="B654" s="4" t="s">
        <v>761</v>
      </c>
      <c r="C654" s="4" t="s">
        <v>761</v>
      </c>
      <c r="D654" s="4" t="s">
        <v>761</v>
      </c>
      <c r="E654" s="4">
        <v>1.3937462369312796E-4</v>
      </c>
    </row>
    <row r="655" spans="1:5" x14ac:dyDescent="0.25">
      <c r="A655" t="s">
        <v>658</v>
      </c>
      <c r="B655" s="4">
        <v>1.6418941260703375E-2</v>
      </c>
      <c r="C655" s="4" t="s">
        <v>761</v>
      </c>
      <c r="D655" s="4" t="s">
        <v>761</v>
      </c>
      <c r="E655" s="4" t="s">
        <v>761</v>
      </c>
    </row>
    <row r="656" spans="1:5" x14ac:dyDescent="0.25">
      <c r="A656" t="s">
        <v>659</v>
      </c>
      <c r="B656" s="4">
        <v>1.1968889632729468E-3</v>
      </c>
      <c r="C656" s="4" t="s">
        <v>761</v>
      </c>
      <c r="D656" s="4">
        <v>5.184542049043383E-4</v>
      </c>
      <c r="E656" s="4" t="s">
        <v>761</v>
      </c>
    </row>
    <row r="657" spans="1:5" x14ac:dyDescent="0.25">
      <c r="A657" t="s">
        <v>660</v>
      </c>
      <c r="B657" s="4">
        <v>3.1785353280169834E-2</v>
      </c>
      <c r="C657" s="4" t="s">
        <v>761</v>
      </c>
      <c r="D657" s="4">
        <v>5.2208662469653902E-3</v>
      </c>
      <c r="E657" s="4">
        <v>3.5552959293616397E-4</v>
      </c>
    </row>
    <row r="658" spans="1:5" x14ac:dyDescent="0.25">
      <c r="A658" t="s">
        <v>661</v>
      </c>
      <c r="B658" s="4">
        <v>0.27310065269608219</v>
      </c>
      <c r="C658" s="4" t="s">
        <v>761</v>
      </c>
      <c r="D658" s="4">
        <v>1.8952152523841241E-2</v>
      </c>
      <c r="E658" s="4">
        <v>9.0826374455284686E-2</v>
      </c>
    </row>
    <row r="659" spans="1:5" x14ac:dyDescent="0.25">
      <c r="A659" t="s">
        <v>662</v>
      </c>
      <c r="B659" s="4">
        <v>1.4096742178633707E-2</v>
      </c>
      <c r="C659" s="4">
        <v>2.1981509848789226E-3</v>
      </c>
      <c r="D659" s="4">
        <v>1.783068799728741E-2</v>
      </c>
      <c r="E659" s="4">
        <v>3.5507203757357407E-2</v>
      </c>
    </row>
    <row r="660" spans="1:5" x14ac:dyDescent="0.25">
      <c r="A660" t="s">
        <v>663</v>
      </c>
      <c r="B660" s="4" t="s">
        <v>761</v>
      </c>
      <c r="C660" s="4" t="s">
        <v>761</v>
      </c>
      <c r="D660" s="4" t="s">
        <v>761</v>
      </c>
      <c r="E660" s="4" t="s">
        <v>761</v>
      </c>
    </row>
    <row r="661" spans="1:5" x14ac:dyDescent="0.25">
      <c r="A661" t="s">
        <v>664</v>
      </c>
      <c r="B661" s="4" t="s">
        <v>761</v>
      </c>
      <c r="C661" s="4">
        <v>1.982557522359445E-2</v>
      </c>
      <c r="D661" s="4">
        <v>1.3541251717214169E-2</v>
      </c>
      <c r="E661" s="4">
        <v>1.2915577177674513E-2</v>
      </c>
    </row>
    <row r="662" spans="1:5" x14ac:dyDescent="0.25">
      <c r="A662" t="s">
        <v>665</v>
      </c>
      <c r="B662" s="4">
        <v>7.8264678845482522E-2</v>
      </c>
      <c r="C662" s="4" t="s">
        <v>761</v>
      </c>
      <c r="D662" s="4">
        <v>0.16374305080037924</v>
      </c>
      <c r="E662" s="4">
        <v>0.38669157990096187</v>
      </c>
    </row>
    <row r="663" spans="1:5" x14ac:dyDescent="0.25">
      <c r="A663" t="s">
        <v>666</v>
      </c>
      <c r="B663" s="4">
        <v>3.536596070175823E-2</v>
      </c>
      <c r="C663" s="4">
        <v>7.5441701864762706E-2</v>
      </c>
      <c r="D663" s="4">
        <v>8.0744350296433232E-2</v>
      </c>
      <c r="E663" s="4">
        <v>5.6730018939014283E-2</v>
      </c>
    </row>
    <row r="664" spans="1:5" x14ac:dyDescent="0.25">
      <c r="A664" t="s">
        <v>667</v>
      </c>
      <c r="B664" s="4">
        <v>7.1365021053710416E-4</v>
      </c>
      <c r="C664" s="4">
        <v>4.6373163512372102E-3</v>
      </c>
      <c r="D664" s="4">
        <v>3.8429583878805013E-4</v>
      </c>
      <c r="E664" s="4">
        <v>2.8600474198946096E-3</v>
      </c>
    </row>
    <row r="665" spans="1:5" x14ac:dyDescent="0.25">
      <c r="A665" t="s">
        <v>668</v>
      </c>
      <c r="B665" s="4">
        <v>2.1966281625158388E-3</v>
      </c>
      <c r="C665" s="4" t="s">
        <v>761</v>
      </c>
      <c r="D665" s="4">
        <v>2.5267627713225684E-3</v>
      </c>
      <c r="E665" s="4">
        <v>1.2987390063196812E-2</v>
      </c>
    </row>
    <row r="666" spans="1:5" x14ac:dyDescent="0.25">
      <c r="A666" t="s">
        <v>669</v>
      </c>
      <c r="B666" s="4">
        <v>0.30960621350005152</v>
      </c>
      <c r="C666" s="4">
        <v>1.3052825034329892E-2</v>
      </c>
      <c r="D666" s="4">
        <v>0.42264128781042332</v>
      </c>
      <c r="E666" s="4">
        <v>0.19631693319959695</v>
      </c>
    </row>
    <row r="667" spans="1:5" x14ac:dyDescent="0.25">
      <c r="A667" t="s">
        <v>670</v>
      </c>
      <c r="B667" s="4">
        <v>3.0871806317565352E-3</v>
      </c>
      <c r="C667" s="4" t="s">
        <v>761</v>
      </c>
      <c r="D667" s="4" t="s">
        <v>761</v>
      </c>
      <c r="E667" s="4" t="s">
        <v>761</v>
      </c>
    </row>
    <row r="668" spans="1:5" x14ac:dyDescent="0.25">
      <c r="A668" t="s">
        <v>671</v>
      </c>
      <c r="B668" s="4">
        <v>1.4972231623182164E-3</v>
      </c>
      <c r="C668" s="4" t="s">
        <v>761</v>
      </c>
      <c r="D668" s="4" t="s">
        <v>761</v>
      </c>
      <c r="E668" s="4" t="s">
        <v>761</v>
      </c>
    </row>
    <row r="669" spans="1:5" x14ac:dyDescent="0.25">
      <c r="A669" t="s">
        <v>672</v>
      </c>
      <c r="B669" s="4">
        <v>2.8115429335512393E-2</v>
      </c>
      <c r="C669" s="4">
        <v>6.3924186739453243E-2</v>
      </c>
      <c r="D669" s="4">
        <v>0.12028310252029725</v>
      </c>
      <c r="E669" s="4">
        <v>7.0965228154479643E-2</v>
      </c>
    </row>
    <row r="670" spans="1:5" x14ac:dyDescent="0.25">
      <c r="A670" t="s">
        <v>673</v>
      </c>
      <c r="B670" s="4" t="s">
        <v>761</v>
      </c>
      <c r="C670" s="4">
        <v>1.0809429005660743E-3</v>
      </c>
      <c r="D670" s="4" t="s">
        <v>761</v>
      </c>
      <c r="E670" s="4" t="s">
        <v>761</v>
      </c>
    </row>
    <row r="671" spans="1:5" x14ac:dyDescent="0.25">
      <c r="A671" t="s">
        <v>674</v>
      </c>
      <c r="B671" s="4" t="s">
        <v>761</v>
      </c>
      <c r="C671" s="4">
        <v>0.19499444953972025</v>
      </c>
      <c r="D671" s="4" t="s">
        <v>761</v>
      </c>
      <c r="E671" s="4" t="s">
        <v>761</v>
      </c>
    </row>
    <row r="672" spans="1:5" x14ac:dyDescent="0.25">
      <c r="A672" t="s">
        <v>675</v>
      </c>
      <c r="B672" s="4" t="s">
        <v>761</v>
      </c>
      <c r="C672" s="4" t="s">
        <v>761</v>
      </c>
      <c r="D672" s="4" t="s">
        <v>761</v>
      </c>
      <c r="E672" s="4" t="s">
        <v>761</v>
      </c>
    </row>
    <row r="673" spans="1:5" x14ac:dyDescent="0.25">
      <c r="A673" t="s">
        <v>676</v>
      </c>
      <c r="B673" s="4" t="s">
        <v>761</v>
      </c>
      <c r="C673" s="4" t="s">
        <v>761</v>
      </c>
      <c r="D673" s="4">
        <v>4.2524364381952241E-3</v>
      </c>
      <c r="E673" s="4">
        <v>1.3909205926242766E-3</v>
      </c>
    </row>
    <row r="674" spans="1:5" x14ac:dyDescent="0.25">
      <c r="A674" t="s">
        <v>677</v>
      </c>
      <c r="B674" s="4">
        <v>4.5920712752978126E-5</v>
      </c>
      <c r="C674" s="4">
        <v>2.7821810787283946E-4</v>
      </c>
      <c r="D674" s="4">
        <v>4.4244744680283494</v>
      </c>
      <c r="E674" s="4">
        <v>1.9948162153139419</v>
      </c>
    </row>
    <row r="675" spans="1:5" x14ac:dyDescent="0.25">
      <c r="A675" t="s">
        <v>678</v>
      </c>
      <c r="B675" s="4">
        <v>1.3079338504093589E-3</v>
      </c>
      <c r="C675" s="4" t="s">
        <v>761</v>
      </c>
      <c r="D675" s="4">
        <v>2.9186281285233729E-3</v>
      </c>
      <c r="E675" s="4">
        <v>1.1842447691156512E-4</v>
      </c>
    </row>
    <row r="676" spans="1:5" x14ac:dyDescent="0.25">
      <c r="A676" t="s">
        <v>679</v>
      </c>
      <c r="B676" s="4">
        <v>12.73304745721471</v>
      </c>
      <c r="C676" s="4">
        <v>13.109184327284003</v>
      </c>
      <c r="D676" s="4">
        <v>22.541398622026939</v>
      </c>
      <c r="E676" s="4">
        <v>8.3412003509674069</v>
      </c>
    </row>
    <row r="677" spans="1:5" x14ac:dyDescent="0.25">
      <c r="A677" t="s">
        <v>680</v>
      </c>
      <c r="B677" s="4">
        <v>5.378822917203584E-3</v>
      </c>
      <c r="C677" s="4">
        <v>2.0032772686977146E-2</v>
      </c>
      <c r="D677" s="4">
        <v>2.8037588096116905E-2</v>
      </c>
      <c r="E677" s="4">
        <v>1.7521334376773296E-2</v>
      </c>
    </row>
    <row r="678" spans="1:5" x14ac:dyDescent="0.25">
      <c r="A678" t="s">
        <v>681</v>
      </c>
      <c r="B678" s="4">
        <v>0.11442748327821926</v>
      </c>
      <c r="C678" s="4">
        <v>0.28469842127473483</v>
      </c>
      <c r="D678" s="4">
        <v>0.82788651772991395</v>
      </c>
      <c r="E678" s="4">
        <v>0.37042541245624411</v>
      </c>
    </row>
    <row r="679" spans="1:5" x14ac:dyDescent="0.25">
      <c r="A679" t="s">
        <v>682</v>
      </c>
      <c r="B679" s="4">
        <v>2.3123543392211971E-2</v>
      </c>
      <c r="C679" s="4" t="s">
        <v>761</v>
      </c>
      <c r="D679" s="4">
        <v>6.9320862055583269E-3</v>
      </c>
      <c r="E679" s="4">
        <v>8.5680609863576849E-4</v>
      </c>
    </row>
    <row r="680" spans="1:5" x14ac:dyDescent="0.25">
      <c r="A680" t="s">
        <v>683</v>
      </c>
      <c r="B680" s="4">
        <v>1.6169659885504587E-3</v>
      </c>
      <c r="C680" s="4">
        <v>8.2090606434971061E-4</v>
      </c>
      <c r="D680" s="4">
        <v>3.6408887236835772E-3</v>
      </c>
      <c r="E680" s="4" t="s">
        <v>761</v>
      </c>
    </row>
    <row r="681" spans="1:5" x14ac:dyDescent="0.25">
      <c r="A681" t="s">
        <v>684</v>
      </c>
      <c r="B681" s="4">
        <v>0.34567898852868906</v>
      </c>
      <c r="C681" s="4" t="s">
        <v>761</v>
      </c>
      <c r="D681" s="4">
        <v>0.24562112928427382</v>
      </c>
      <c r="E681" s="4">
        <v>9.5938625195735705E-2</v>
      </c>
    </row>
    <row r="682" spans="1:5" x14ac:dyDescent="0.25">
      <c r="A682" t="s">
        <v>685</v>
      </c>
      <c r="B682" s="4" t="s">
        <v>761</v>
      </c>
      <c r="C682" s="4" t="s">
        <v>761</v>
      </c>
      <c r="D682" s="4" t="s">
        <v>761</v>
      </c>
      <c r="E682" s="4" t="s">
        <v>761</v>
      </c>
    </row>
    <row r="683" spans="1:5" x14ac:dyDescent="0.25">
      <c r="A683" t="s">
        <v>686</v>
      </c>
      <c r="B683" s="4" t="s">
        <v>761</v>
      </c>
      <c r="C683" s="4" t="s">
        <v>761</v>
      </c>
      <c r="D683" s="4" t="s">
        <v>761</v>
      </c>
      <c r="E683" s="4" t="s">
        <v>761</v>
      </c>
    </row>
    <row r="684" spans="1:5" x14ac:dyDescent="0.25">
      <c r="A684" t="s">
        <v>687</v>
      </c>
      <c r="B684" s="4">
        <v>3.4877351582464694E-3</v>
      </c>
      <c r="C684" s="4" t="s">
        <v>761</v>
      </c>
      <c r="D684" s="4">
        <v>9.775818342997334E-4</v>
      </c>
      <c r="E684" s="4">
        <v>1.1119100665818013E-3</v>
      </c>
    </row>
    <row r="685" spans="1:5" x14ac:dyDescent="0.25">
      <c r="A685" t="s">
        <v>688</v>
      </c>
      <c r="B685" s="4">
        <v>4.1020985556869595E-2</v>
      </c>
      <c r="C685" s="4" t="s">
        <v>761</v>
      </c>
      <c r="D685" s="4">
        <v>0.20769033664425163</v>
      </c>
      <c r="E685" s="4">
        <v>0.10239771582096238</v>
      </c>
    </row>
    <row r="686" spans="1:5" x14ac:dyDescent="0.25">
      <c r="A686" t="s">
        <v>689</v>
      </c>
      <c r="B686" s="4">
        <v>4.3782733108571135E-2</v>
      </c>
      <c r="C686" s="4" t="s">
        <v>761</v>
      </c>
      <c r="D686" s="4" t="s">
        <v>761</v>
      </c>
      <c r="E686" s="4" t="s">
        <v>761</v>
      </c>
    </row>
    <row r="687" spans="1:5" x14ac:dyDescent="0.25">
      <c r="A687" t="s">
        <v>690</v>
      </c>
      <c r="B687" s="4" t="s">
        <v>761</v>
      </c>
      <c r="C687" s="4" t="s">
        <v>761</v>
      </c>
      <c r="D687" s="4">
        <v>3.918271136605935E-4</v>
      </c>
      <c r="E687" s="4" t="s">
        <v>761</v>
      </c>
    </row>
    <row r="688" spans="1:5" x14ac:dyDescent="0.25">
      <c r="A688" t="s">
        <v>691</v>
      </c>
      <c r="B688" s="4" t="s">
        <v>761</v>
      </c>
      <c r="C688" s="4" t="s">
        <v>761</v>
      </c>
      <c r="D688" s="4" t="s">
        <v>761</v>
      </c>
      <c r="E688" s="4">
        <v>1.6701405262677479E-4</v>
      </c>
    </row>
    <row r="689" spans="1:5" x14ac:dyDescent="0.25">
      <c r="A689" t="s">
        <v>692</v>
      </c>
      <c r="B689" s="4" t="s">
        <v>761</v>
      </c>
      <c r="C689" s="4">
        <v>0.76604757323031425</v>
      </c>
      <c r="D689" s="4">
        <v>6.5626983519703336E-3</v>
      </c>
      <c r="E689" s="4">
        <v>4.0587630983621361E-3</v>
      </c>
    </row>
    <row r="690" spans="1:5" x14ac:dyDescent="0.25">
      <c r="A690" t="s">
        <v>693</v>
      </c>
      <c r="B690" s="4" t="s">
        <v>761</v>
      </c>
      <c r="C690" s="4" t="s">
        <v>761</v>
      </c>
      <c r="D690" s="4">
        <v>6.0219051278121328E-4</v>
      </c>
      <c r="E690" s="4" t="s">
        <v>761</v>
      </c>
    </row>
    <row r="691" spans="1:5" x14ac:dyDescent="0.25">
      <c r="A691" t="s">
        <v>694</v>
      </c>
      <c r="B691" s="4">
        <v>4.9704021422729443E-2</v>
      </c>
      <c r="C691" s="4" t="s">
        <v>761</v>
      </c>
      <c r="D691" s="4">
        <v>3.7434333423910095E-2</v>
      </c>
      <c r="E691" s="4" t="s">
        <v>761</v>
      </c>
    </row>
    <row r="692" spans="1:5" x14ac:dyDescent="0.25">
      <c r="A692" t="s">
        <v>695</v>
      </c>
      <c r="B692" s="4" t="s">
        <v>761</v>
      </c>
      <c r="C692" s="4" t="s">
        <v>761</v>
      </c>
      <c r="D692" s="4" t="s">
        <v>761</v>
      </c>
      <c r="E692" s="4" t="s">
        <v>761</v>
      </c>
    </row>
    <row r="693" spans="1:5" x14ac:dyDescent="0.25">
      <c r="A693" t="s">
        <v>696</v>
      </c>
      <c r="B693" s="4">
        <v>6.3429089723795158E-5</v>
      </c>
      <c r="C693" s="4">
        <v>1.2093372743834554E-4</v>
      </c>
      <c r="D693" s="4" t="s">
        <v>761</v>
      </c>
      <c r="E693" s="4" t="s">
        <v>761</v>
      </c>
    </row>
    <row r="694" spans="1:5" x14ac:dyDescent="0.25">
      <c r="A694" t="s">
        <v>697</v>
      </c>
      <c r="B694" s="4" t="s">
        <v>761</v>
      </c>
      <c r="C694" s="4" t="s">
        <v>761</v>
      </c>
      <c r="D694" s="4">
        <v>3.1520500990258769E-3</v>
      </c>
      <c r="E694" s="4">
        <v>1.5083448666945205E-4</v>
      </c>
    </row>
    <row r="695" spans="1:5" x14ac:dyDescent="0.25">
      <c r="A695" t="s">
        <v>698</v>
      </c>
      <c r="B695" s="4" t="s">
        <v>761</v>
      </c>
      <c r="C695" s="4" t="s">
        <v>761</v>
      </c>
      <c r="D695" s="4">
        <v>4.2201374616658563E-3</v>
      </c>
      <c r="E695" s="4">
        <v>7.1398603279676265E-5</v>
      </c>
    </row>
    <row r="696" spans="1:5" x14ac:dyDescent="0.25">
      <c r="A696" t="s">
        <v>699</v>
      </c>
      <c r="B696" s="4" t="s">
        <v>761</v>
      </c>
      <c r="C696" s="4" t="s">
        <v>761</v>
      </c>
      <c r="D696" s="4" t="s">
        <v>761</v>
      </c>
      <c r="E696" s="4" t="s">
        <v>761</v>
      </c>
    </row>
    <row r="697" spans="1:5" x14ac:dyDescent="0.25">
      <c r="A697" t="s">
        <v>700</v>
      </c>
      <c r="B697" s="4">
        <v>1.1649106148925753E-4</v>
      </c>
      <c r="C697" s="4" t="s">
        <v>761</v>
      </c>
      <c r="D697" s="4">
        <v>1.9349415576135436E-3</v>
      </c>
      <c r="E697" s="4">
        <v>1.343472234943536E-4</v>
      </c>
    </row>
    <row r="698" spans="1:5" x14ac:dyDescent="0.25">
      <c r="A698" t="s">
        <v>701</v>
      </c>
      <c r="B698" s="4">
        <v>0.90406966839407199</v>
      </c>
      <c r="C698" s="4">
        <v>9.51039172311188</v>
      </c>
      <c r="D698" s="4">
        <v>3.5888112763029638</v>
      </c>
      <c r="E698" s="4">
        <v>5.438679229778292</v>
      </c>
    </row>
    <row r="699" spans="1:5" x14ac:dyDescent="0.25">
      <c r="A699" t="s">
        <v>702</v>
      </c>
      <c r="B699" s="4">
        <v>1.5099550772424239</v>
      </c>
      <c r="C699" s="4" t="s">
        <v>761</v>
      </c>
      <c r="D699" s="4">
        <v>2.2214576271865782</v>
      </c>
      <c r="E699" s="4">
        <v>0.69460104018177327</v>
      </c>
    </row>
    <row r="700" spans="1:5" x14ac:dyDescent="0.25">
      <c r="A700" t="s">
        <v>703</v>
      </c>
      <c r="B700" s="4">
        <v>4.3780535714756617E-3</v>
      </c>
      <c r="C700" s="4" t="s">
        <v>761</v>
      </c>
      <c r="D700" s="4">
        <v>2.0509461690952462E-3</v>
      </c>
      <c r="E700" s="4" t="s">
        <v>761</v>
      </c>
    </row>
    <row r="701" spans="1:5" x14ac:dyDescent="0.25">
      <c r="A701" t="s">
        <v>704</v>
      </c>
      <c r="B701" s="4" t="s">
        <v>761</v>
      </c>
      <c r="C701" s="4" t="s">
        <v>761</v>
      </c>
      <c r="D701" s="4" t="s">
        <v>761</v>
      </c>
      <c r="E701" s="4" t="s">
        <v>761</v>
      </c>
    </row>
    <row r="702" spans="1:5" x14ac:dyDescent="0.25">
      <c r="A702" t="s">
        <v>705</v>
      </c>
      <c r="B702" s="4" t="s">
        <v>761</v>
      </c>
      <c r="C702" s="4">
        <v>7.5921363885940751</v>
      </c>
      <c r="D702" s="4">
        <v>1.3512459962550095E-3</v>
      </c>
      <c r="E702" s="4">
        <v>2.0167599268612483E-3</v>
      </c>
    </row>
    <row r="703" spans="1:5" x14ac:dyDescent="0.25">
      <c r="A703" t="s">
        <v>706</v>
      </c>
      <c r="B703" s="4">
        <v>2.6178118982839872E-2</v>
      </c>
      <c r="C703" s="4" t="s">
        <v>761</v>
      </c>
      <c r="D703" s="4">
        <v>3.7955004284520332E-3</v>
      </c>
      <c r="E703" s="4" t="s">
        <v>761</v>
      </c>
    </row>
    <row r="704" spans="1:5" x14ac:dyDescent="0.25">
      <c r="A704" t="s">
        <v>707</v>
      </c>
      <c r="B704" s="4" t="s">
        <v>761</v>
      </c>
      <c r="C704" s="4" t="s">
        <v>761</v>
      </c>
      <c r="D704" s="4" t="s">
        <v>761</v>
      </c>
      <c r="E704" s="4" t="s">
        <v>761</v>
      </c>
    </row>
    <row r="705" spans="1:5" x14ac:dyDescent="0.25">
      <c r="A705" t="s">
        <v>708</v>
      </c>
      <c r="B705" s="4" t="s">
        <v>761</v>
      </c>
      <c r="C705" s="4" t="s">
        <v>761</v>
      </c>
      <c r="D705" s="4">
        <v>4.3657190099608998E-4</v>
      </c>
      <c r="E705" s="4">
        <v>1.2057813130071819E-4</v>
      </c>
    </row>
    <row r="706" spans="1:5" x14ac:dyDescent="0.25">
      <c r="A706" t="s">
        <v>709</v>
      </c>
      <c r="B706" s="4" t="s">
        <v>761</v>
      </c>
      <c r="C706" s="4" t="s">
        <v>761</v>
      </c>
      <c r="D706" s="4" t="s">
        <v>761</v>
      </c>
      <c r="E706" s="4" t="s">
        <v>761</v>
      </c>
    </row>
    <row r="707" spans="1:5" x14ac:dyDescent="0.25">
      <c r="A707" t="s">
        <v>710</v>
      </c>
      <c r="B707" s="4" t="s">
        <v>761</v>
      </c>
      <c r="C707" s="4" t="s">
        <v>761</v>
      </c>
      <c r="D707" s="4" t="s">
        <v>761</v>
      </c>
      <c r="E707" s="4" t="s">
        <v>761</v>
      </c>
    </row>
    <row r="708" spans="1:5" x14ac:dyDescent="0.25">
      <c r="A708" t="s">
        <v>711</v>
      </c>
      <c r="B708" s="4">
        <v>8.2829620249519622E-5</v>
      </c>
      <c r="C708" s="4">
        <v>2.0101327410680771E-3</v>
      </c>
      <c r="D708" s="4" t="s">
        <v>761</v>
      </c>
      <c r="E708" s="4">
        <v>5.9582731559466969E-5</v>
      </c>
    </row>
    <row r="709" spans="1:5" x14ac:dyDescent="0.25">
      <c r="A709" t="s">
        <v>712</v>
      </c>
      <c r="B709" s="4">
        <v>1.5328528065866137E-4</v>
      </c>
      <c r="C709" s="4">
        <v>1.8535489229966002E-3</v>
      </c>
      <c r="D709" s="4">
        <v>4.6792916779887618E-3</v>
      </c>
      <c r="E709" s="4">
        <v>4.740737683451874E-2</v>
      </c>
    </row>
    <row r="710" spans="1:5" x14ac:dyDescent="0.25">
      <c r="A710" t="s">
        <v>713</v>
      </c>
      <c r="B710" s="4">
        <v>4.9561438228899312E-4</v>
      </c>
      <c r="C710" s="4">
        <v>3.0894758900792681E-2</v>
      </c>
      <c r="D710" s="4">
        <v>6.951680196717612E-2</v>
      </c>
      <c r="E710" s="4">
        <v>1.1985210312004073</v>
      </c>
    </row>
    <row r="711" spans="1:5" x14ac:dyDescent="0.25">
      <c r="A711" t="s">
        <v>714</v>
      </c>
      <c r="B711" s="4">
        <v>4.20241076153266E-4</v>
      </c>
      <c r="C711" s="4" t="s">
        <v>761</v>
      </c>
      <c r="D711" s="4" t="s">
        <v>761</v>
      </c>
      <c r="E711" s="4" t="s">
        <v>761</v>
      </c>
    </row>
    <row r="712" spans="1:5" x14ac:dyDescent="0.25">
      <c r="A712" t="s">
        <v>715</v>
      </c>
      <c r="B712" s="4" t="s">
        <v>761</v>
      </c>
      <c r="C712" s="4" t="s">
        <v>761</v>
      </c>
      <c r="D712" s="4" t="s">
        <v>761</v>
      </c>
      <c r="E712" s="4" t="s">
        <v>761</v>
      </c>
    </row>
    <row r="713" spans="1:5" x14ac:dyDescent="0.25">
      <c r="A713" t="s">
        <v>716</v>
      </c>
      <c r="B713" s="4" t="s">
        <v>761</v>
      </c>
      <c r="C713" s="4" t="s">
        <v>761</v>
      </c>
      <c r="D713" s="4">
        <v>9.3966581793523393E-5</v>
      </c>
      <c r="E713" s="4">
        <v>2.9834208082008006E-4</v>
      </c>
    </row>
    <row r="714" spans="1:5" x14ac:dyDescent="0.25">
      <c r="A714" t="s">
        <v>717</v>
      </c>
      <c r="B714" s="4" t="s">
        <v>761</v>
      </c>
      <c r="C714" s="4" t="s">
        <v>761</v>
      </c>
      <c r="D714" s="4" t="s">
        <v>761</v>
      </c>
      <c r="E714" s="4" t="s">
        <v>761</v>
      </c>
    </row>
    <row r="715" spans="1:5" x14ac:dyDescent="0.25">
      <c r="A715" t="s">
        <v>718</v>
      </c>
      <c r="B715" s="4">
        <v>0.93465522837543469</v>
      </c>
      <c r="C715" s="4">
        <v>2.8412085558647817</v>
      </c>
      <c r="D715" s="4">
        <v>5.232522768683368</v>
      </c>
      <c r="E715" s="4">
        <v>3.7796556790857871</v>
      </c>
    </row>
    <row r="716" spans="1:5" x14ac:dyDescent="0.25">
      <c r="A716" t="s">
        <v>719</v>
      </c>
      <c r="B716" s="4">
        <v>6.6312945521418342E-3</v>
      </c>
      <c r="C716" s="4" t="s">
        <v>761</v>
      </c>
      <c r="D716" s="4">
        <v>1.7818316215911269E-2</v>
      </c>
      <c r="E716" s="4">
        <v>1.6714635074300762E-2</v>
      </c>
    </row>
    <row r="717" spans="1:5" x14ac:dyDescent="0.25">
      <c r="A717" t="s">
        <v>720</v>
      </c>
      <c r="B717" s="4" t="s">
        <v>761</v>
      </c>
      <c r="C717" s="4">
        <v>0.11153011408938143</v>
      </c>
      <c r="D717" s="4" t="s">
        <v>761</v>
      </c>
      <c r="E717" s="4">
        <v>3.5282873526064123E-4</v>
      </c>
    </row>
    <row r="718" spans="1:5" x14ac:dyDescent="0.25">
      <c r="A718" t="s">
        <v>721</v>
      </c>
      <c r="B718" s="4">
        <v>3.9731691600212284E-3</v>
      </c>
      <c r="C718" s="4" t="s">
        <v>761</v>
      </c>
      <c r="D718" s="4" t="s">
        <v>761</v>
      </c>
      <c r="E718" s="4">
        <v>1.9306839818730957E-2</v>
      </c>
    </row>
    <row r="719" spans="1:5" x14ac:dyDescent="0.25">
      <c r="A719" t="s">
        <v>722</v>
      </c>
      <c r="B719" s="4">
        <v>0.25534265273685652</v>
      </c>
      <c r="C719" s="4">
        <v>0.25926622279388356</v>
      </c>
      <c r="D719" s="4">
        <v>0.36716654114261771</v>
      </c>
      <c r="E719" s="4">
        <v>0.30087908805247598</v>
      </c>
    </row>
    <row r="720" spans="1:5" x14ac:dyDescent="0.25">
      <c r="A720" t="s">
        <v>723</v>
      </c>
      <c r="B720" s="4" t="s">
        <v>761</v>
      </c>
      <c r="C720" s="4" t="s">
        <v>761</v>
      </c>
      <c r="D720" s="4" t="s">
        <v>761</v>
      </c>
      <c r="E720" s="4">
        <v>1.0118321070259972E-4</v>
      </c>
    </row>
    <row r="721" spans="1:5" x14ac:dyDescent="0.25">
      <c r="A721" t="s">
        <v>724</v>
      </c>
      <c r="B721" s="4" t="s">
        <v>761</v>
      </c>
      <c r="C721" s="4" t="s">
        <v>761</v>
      </c>
      <c r="D721" s="4" t="s">
        <v>761</v>
      </c>
      <c r="E721" s="4" t="s">
        <v>761</v>
      </c>
    </row>
    <row r="722" spans="1:5" x14ac:dyDescent="0.25">
      <c r="A722" t="s">
        <v>725</v>
      </c>
      <c r="B722" s="4">
        <v>0.9353029504693019</v>
      </c>
      <c r="C722" s="4" t="s">
        <v>761</v>
      </c>
      <c r="D722" s="4">
        <v>1.537414825599932</v>
      </c>
      <c r="E722" s="4">
        <v>4.3052936082007935E-2</v>
      </c>
    </row>
    <row r="723" spans="1:5" x14ac:dyDescent="0.25">
      <c r="A723" t="s">
        <v>726</v>
      </c>
      <c r="B723" s="4" t="s">
        <v>761</v>
      </c>
      <c r="C723" s="4" t="s">
        <v>761</v>
      </c>
      <c r="D723" s="4" t="s">
        <v>761</v>
      </c>
      <c r="E723" s="4" t="s">
        <v>761</v>
      </c>
    </row>
    <row r="724" spans="1:5" x14ac:dyDescent="0.25">
      <c r="A724" t="s">
        <v>727</v>
      </c>
      <c r="B724" s="4">
        <v>1.6867190105460114E-4</v>
      </c>
      <c r="C724" s="4" t="s">
        <v>761</v>
      </c>
      <c r="D724" s="4" t="s">
        <v>761</v>
      </c>
      <c r="E724" s="4" t="s">
        <v>761</v>
      </c>
    </row>
    <row r="725" spans="1:5" x14ac:dyDescent="0.25">
      <c r="A725" t="s">
        <v>728</v>
      </c>
      <c r="B725" s="4">
        <v>2.7516358013444072E-3</v>
      </c>
      <c r="C725" s="4" t="s">
        <v>761</v>
      </c>
      <c r="D725" s="4">
        <v>4.0792112049162993E-3</v>
      </c>
      <c r="E725" s="4" t="s">
        <v>761</v>
      </c>
    </row>
    <row r="726" spans="1:5" x14ac:dyDescent="0.25">
      <c r="A726" t="s">
        <v>729</v>
      </c>
      <c r="B726" s="4">
        <v>0.16104162464038288</v>
      </c>
      <c r="C726" s="4">
        <v>4.6469702480441506E-3</v>
      </c>
      <c r="D726" s="4">
        <v>0.26379795959878971</v>
      </c>
      <c r="E726" s="4">
        <v>0.19919542673640511</v>
      </c>
    </row>
    <row r="727" spans="1:5" x14ac:dyDescent="0.25">
      <c r="A727" t="s">
        <v>730</v>
      </c>
      <c r="B727" s="4">
        <v>1.7707521092473418E-2</v>
      </c>
      <c r="C727" s="4" t="s">
        <v>761</v>
      </c>
      <c r="D727" s="4">
        <v>3.6435947499194217E-2</v>
      </c>
      <c r="E727" s="4">
        <v>2.5369782310898061E-2</v>
      </c>
    </row>
    <row r="728" spans="1:5" x14ac:dyDescent="0.25">
      <c r="A728" t="s">
        <v>731</v>
      </c>
      <c r="B728" s="4">
        <v>3.1962085446684267E-2</v>
      </c>
      <c r="C728" s="4" t="s">
        <v>761</v>
      </c>
      <c r="D728" s="4">
        <v>2.9086742712055594E-2</v>
      </c>
      <c r="E728" s="4">
        <v>2.652057809399672E-2</v>
      </c>
    </row>
    <row r="729" spans="1:5" x14ac:dyDescent="0.25">
      <c r="A729" t="s">
        <v>732</v>
      </c>
      <c r="B729" s="4">
        <v>6.9654534523957078E-4</v>
      </c>
      <c r="C729" s="4" t="s">
        <v>761</v>
      </c>
      <c r="D729" s="4" t="s">
        <v>761</v>
      </c>
      <c r="E729" s="4">
        <v>5.5788484482052867E-4</v>
      </c>
    </row>
    <row r="730" spans="1:5" x14ac:dyDescent="0.25">
      <c r="A730" t="s">
        <v>733</v>
      </c>
      <c r="B730" s="4">
        <v>7.9070822489022406E-5</v>
      </c>
      <c r="C730" s="4" t="s">
        <v>761</v>
      </c>
      <c r="D730" s="4" t="s">
        <v>761</v>
      </c>
      <c r="E730" s="4" t="s">
        <v>761</v>
      </c>
    </row>
    <row r="731" spans="1:5" x14ac:dyDescent="0.25">
      <c r="A731" t="s">
        <v>734</v>
      </c>
      <c r="B731" s="4">
        <v>9.9260440875615567E-4</v>
      </c>
      <c r="C731" s="4" t="s">
        <v>761</v>
      </c>
      <c r="D731" s="4">
        <v>5.6812820608074177E-4</v>
      </c>
      <c r="E731" s="4">
        <v>0.11112501117316138</v>
      </c>
    </row>
    <row r="732" spans="1:5" x14ac:dyDescent="0.25">
      <c r="A732" t="s">
        <v>735</v>
      </c>
      <c r="B732" s="4" t="s">
        <v>761</v>
      </c>
      <c r="C732" s="4" t="s">
        <v>761</v>
      </c>
      <c r="D732" s="4" t="s">
        <v>761</v>
      </c>
      <c r="E732" s="4" t="s">
        <v>761</v>
      </c>
    </row>
    <row r="733" spans="1:5" x14ac:dyDescent="0.25">
      <c r="A733" t="s">
        <v>736</v>
      </c>
      <c r="B733" s="4">
        <v>4.2232743532624732E-2</v>
      </c>
      <c r="C733" s="4">
        <v>0.79196371091164208</v>
      </c>
      <c r="D733" s="4">
        <v>0.89533891572195912</v>
      </c>
      <c r="E733" s="4">
        <v>1.1568938823275672</v>
      </c>
    </row>
    <row r="734" spans="1:5" x14ac:dyDescent="0.25">
      <c r="A734" t="s">
        <v>737</v>
      </c>
      <c r="B734" s="4">
        <v>3.7434336517093589E-2</v>
      </c>
      <c r="C734" s="4" t="s">
        <v>761</v>
      </c>
      <c r="D734" s="4">
        <v>5.3564971052128653E-3</v>
      </c>
      <c r="E734" s="4">
        <v>5.3664483958818648E-4</v>
      </c>
    </row>
    <row r="735" spans="1:5" x14ac:dyDescent="0.25">
      <c r="A735" t="s">
        <v>738</v>
      </c>
      <c r="B735" s="4">
        <v>13.732335401620515</v>
      </c>
      <c r="C735" s="4">
        <v>0.10713535448547809</v>
      </c>
      <c r="D735" s="4">
        <v>26.055330847561546</v>
      </c>
      <c r="E735" s="4">
        <v>9.4024715016398745E-3</v>
      </c>
    </row>
    <row r="736" spans="1:5" x14ac:dyDescent="0.25">
      <c r="A736" t="s">
        <v>739</v>
      </c>
      <c r="B736" s="4">
        <v>9.128396657190721E-2</v>
      </c>
      <c r="C736" s="4">
        <v>5.0995208129088677E-2</v>
      </c>
      <c r="D736" s="4">
        <v>0.11538330712148953</v>
      </c>
      <c r="E736" s="4">
        <v>6.5482580267908513E-2</v>
      </c>
    </row>
    <row r="737" spans="1:5" x14ac:dyDescent="0.25">
      <c r="A737" t="s">
        <v>740</v>
      </c>
      <c r="B737" s="4">
        <v>1.2154629379072974</v>
      </c>
      <c r="C737" s="4">
        <v>5.2252727754889188</v>
      </c>
      <c r="D737" s="4">
        <v>7.3947702582653614</v>
      </c>
      <c r="E737" s="4">
        <v>4.2288209261401724</v>
      </c>
    </row>
    <row r="738" spans="1:5" x14ac:dyDescent="0.25">
      <c r="A738" t="s">
        <v>741</v>
      </c>
      <c r="B738" s="4" t="s">
        <v>761</v>
      </c>
      <c r="C738" s="4">
        <v>6.5490667704202503E-3</v>
      </c>
      <c r="D738" s="4" t="s">
        <v>761</v>
      </c>
      <c r="E738" s="4">
        <v>3.6503638136796148E-3</v>
      </c>
    </row>
    <row r="739" spans="1:5" x14ac:dyDescent="0.25">
      <c r="A739" t="s">
        <v>742</v>
      </c>
      <c r="B739" s="4">
        <v>7.0770375991660144E-5</v>
      </c>
      <c r="C739" s="4">
        <v>1.1014173541007215E-2</v>
      </c>
      <c r="D739" s="4">
        <v>6.3172239808957616E-3</v>
      </c>
      <c r="E739" s="4">
        <v>3.4750631725537079E-3</v>
      </c>
    </row>
    <row r="740" spans="1:5" x14ac:dyDescent="0.25">
      <c r="A740" t="s">
        <v>743</v>
      </c>
      <c r="B740" s="4">
        <v>1.8898735588253382E-3</v>
      </c>
      <c r="C740" s="4">
        <v>3.4492677029870798E-3</v>
      </c>
      <c r="D740" s="4">
        <v>5.5035473632597587E-2</v>
      </c>
      <c r="E740" s="4">
        <v>2.9670731000188207E-3</v>
      </c>
    </row>
    <row r="741" spans="1:5" x14ac:dyDescent="0.25">
      <c r="A741" t="s">
        <v>744</v>
      </c>
      <c r="B741" s="4">
        <v>0.41251139803360143</v>
      </c>
      <c r="C741" s="4" t="s">
        <v>761</v>
      </c>
      <c r="D741" s="4">
        <v>1.968763219707383E-3</v>
      </c>
      <c r="E741" s="4" t="s">
        <v>761</v>
      </c>
    </row>
    <row r="742" spans="1:5" x14ac:dyDescent="0.25">
      <c r="A742" t="s">
        <v>745</v>
      </c>
      <c r="B742" s="4">
        <v>6.3835663184214145E-2</v>
      </c>
      <c r="C742" s="4" t="s">
        <v>761</v>
      </c>
      <c r="D742" s="4">
        <v>0.28987543610955241</v>
      </c>
      <c r="E742" s="4">
        <v>7.2055655000195562E-2</v>
      </c>
    </row>
    <row r="743" spans="1:5" x14ac:dyDescent="0.25">
      <c r="A743" t="s">
        <v>746</v>
      </c>
      <c r="B743" s="4">
        <v>0.31633091617744485</v>
      </c>
      <c r="C743" s="4">
        <v>1.0530000671412281</v>
      </c>
      <c r="D743" s="4">
        <v>2.9680304451272899</v>
      </c>
      <c r="E743" s="4">
        <v>1.2135679366382595</v>
      </c>
    </row>
    <row r="744" spans="1:5" x14ac:dyDescent="0.25">
      <c r="A744" t="s">
        <v>747</v>
      </c>
      <c r="B744" s="4" t="s">
        <v>761</v>
      </c>
      <c r="C744" s="4" t="s">
        <v>761</v>
      </c>
      <c r="D744" s="4" t="s">
        <v>761</v>
      </c>
      <c r="E744" s="4" t="s">
        <v>761</v>
      </c>
    </row>
    <row r="745" spans="1:5" x14ac:dyDescent="0.25">
      <c r="A745" t="s">
        <v>748</v>
      </c>
      <c r="B745" s="4">
        <v>1.4482281880792498E-3</v>
      </c>
      <c r="C745" s="4">
        <v>3.322546172654223E-3</v>
      </c>
      <c r="D745" s="4">
        <v>1.2837474756599859E-2</v>
      </c>
      <c r="E745" s="4">
        <v>6.9069095637816448E-3</v>
      </c>
    </row>
    <row r="746" spans="1:5" x14ac:dyDescent="0.25">
      <c r="A746" t="s">
        <v>749</v>
      </c>
      <c r="B746" s="4">
        <v>1.2137784355017445</v>
      </c>
      <c r="C746" s="4">
        <v>1.3486405480443104</v>
      </c>
      <c r="D746" s="4">
        <v>3.5369507982141144</v>
      </c>
      <c r="E746" s="4">
        <v>3.7744224682224607</v>
      </c>
    </row>
    <row r="747" spans="1:5" x14ac:dyDescent="0.25">
      <c r="A747" t="s">
        <v>750</v>
      </c>
      <c r="B747" s="4">
        <v>0.16104162464038288</v>
      </c>
      <c r="C747" s="4">
        <v>6.4537894939747467E-5</v>
      </c>
      <c r="D747" s="4">
        <v>1.5750105757659068E-2</v>
      </c>
      <c r="E747" s="4">
        <v>2.1111650053837294E-3</v>
      </c>
    </row>
    <row r="748" spans="1:5" x14ac:dyDescent="0.25">
      <c r="A748" t="s">
        <v>751</v>
      </c>
      <c r="B748" s="4">
        <v>3.420526024107121E-4</v>
      </c>
      <c r="C748" s="4">
        <v>1.7185795417955503E-4</v>
      </c>
      <c r="D748" s="4" t="s">
        <v>761</v>
      </c>
      <c r="E748" s="4" t="s">
        <v>761</v>
      </c>
    </row>
    <row r="749" spans="1:5" x14ac:dyDescent="0.25">
      <c r="A749" t="s">
        <v>752</v>
      </c>
      <c r="B749" s="4">
        <v>5.5958686856465205E-2</v>
      </c>
      <c r="C749" s="4">
        <v>8.0349520605725137E-3</v>
      </c>
      <c r="D749" s="4">
        <v>0.16975260643529055</v>
      </c>
      <c r="E749" s="4">
        <v>4.5983329858482455E-2</v>
      </c>
    </row>
    <row r="750" spans="1:5" x14ac:dyDescent="0.25">
      <c r="A750" t="s">
        <v>753</v>
      </c>
      <c r="B750" s="4">
        <v>0.29658263922929368</v>
      </c>
      <c r="C750" s="4" t="s">
        <v>761</v>
      </c>
      <c r="D750" s="4">
        <v>2.9780379558640439E-2</v>
      </c>
      <c r="E750" s="4">
        <v>3.3404442886439808E-3</v>
      </c>
    </row>
    <row r="751" spans="1:5" x14ac:dyDescent="0.25">
      <c r="A751" t="s">
        <v>754</v>
      </c>
      <c r="B751" s="4">
        <v>2.9963750654525106E-4</v>
      </c>
      <c r="C751" s="4" t="s">
        <v>761</v>
      </c>
      <c r="D751" s="4" t="s">
        <v>761</v>
      </c>
      <c r="E751" s="4" t="s">
        <v>761</v>
      </c>
    </row>
    <row r="752" spans="1:5" x14ac:dyDescent="0.25">
      <c r="A752" t="s">
        <v>755</v>
      </c>
      <c r="B752" s="4">
        <v>5.9593066454529688E-5</v>
      </c>
      <c r="C752" s="4" t="s">
        <v>761</v>
      </c>
      <c r="D752" s="4" t="s">
        <v>761</v>
      </c>
      <c r="E752" s="4" t="s">
        <v>761</v>
      </c>
    </row>
    <row r="753" spans="1:5" x14ac:dyDescent="0.25">
      <c r="A753" t="s">
        <v>756</v>
      </c>
      <c r="B753" s="4">
        <v>4.4235925161134745E-4</v>
      </c>
      <c r="C753" s="4">
        <v>0.43152165718261221</v>
      </c>
      <c r="D753" s="4">
        <v>0.13636125112556491</v>
      </c>
      <c r="E753" s="4">
        <v>0.10204350599713681</v>
      </c>
    </row>
    <row r="754" spans="1:5" x14ac:dyDescent="0.25">
      <c r="A754" t="s">
        <v>757</v>
      </c>
      <c r="B754" s="4">
        <v>0.38649081268678914</v>
      </c>
      <c r="C754" s="4">
        <v>3.3322720405592361</v>
      </c>
      <c r="D754" s="4">
        <v>4.6832333659179133</v>
      </c>
      <c r="E754" s="4">
        <v>3.1563484693744619</v>
      </c>
    </row>
    <row r="755" spans="1:5" x14ac:dyDescent="0.25">
      <c r="A755" t="s">
        <v>758</v>
      </c>
      <c r="B755" s="4">
        <v>1.2827314818564088E-4</v>
      </c>
      <c r="C755" s="4">
        <v>1.6809647213052541E-3</v>
      </c>
      <c r="D755" s="4">
        <v>1.921672081139375E-2</v>
      </c>
      <c r="E755" s="4">
        <v>9.7070946255096678E-3</v>
      </c>
    </row>
    <row r="756" spans="1:5" x14ac:dyDescent="0.25">
      <c r="A756" t="s">
        <v>759</v>
      </c>
      <c r="B756" s="4">
        <v>3.2093689543387727E-3</v>
      </c>
      <c r="C756" s="4">
        <v>1.8003661907604531E-3</v>
      </c>
      <c r="D756" s="4">
        <v>6.2345685187413739E-3</v>
      </c>
      <c r="E756" s="4">
        <v>1.0966017241692122E-3</v>
      </c>
    </row>
    <row r="757" spans="1:5" x14ac:dyDescent="0.25">
      <c r="A757" t="s">
        <v>760</v>
      </c>
      <c r="B757" s="4">
        <v>0.30619138199781115</v>
      </c>
      <c r="C757" s="4">
        <v>0.41251150029054845</v>
      </c>
      <c r="D757" s="4">
        <v>0.28489562495132731</v>
      </c>
      <c r="E757" s="4">
        <v>0.53338751362017511</v>
      </c>
    </row>
  </sheetData>
  <mergeCells count="1">
    <mergeCell ref="B1:E1"/>
  </mergeCells>
  <conditionalFormatting sqref="A1:E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E757">
    <cfRule type="colorScale" priority="2">
      <colorScale>
        <cfvo type="num" val="0"/>
        <cfvo type="num" val="10"/>
        <color rgb="FFFF7128"/>
        <color rgb="FFFFEF9C"/>
      </colorScale>
    </cfRule>
    <cfRule type="colorScale" priority="1">
      <colorScale>
        <cfvo type="num" val="0"/>
        <cfvo type="num" val="2"/>
        <cfvo type="num" val="10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</dc:creator>
  <cp:lastModifiedBy>Neu</cp:lastModifiedBy>
  <dcterms:created xsi:type="dcterms:W3CDTF">2017-02-22T10:29:06Z</dcterms:created>
  <dcterms:modified xsi:type="dcterms:W3CDTF">2017-02-22T11:30:37Z</dcterms:modified>
</cp:coreProperties>
</file>